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465" windowWidth="28800" windowHeight="16425" activeTab="7"/>
  </bookViews>
  <sheets>
    <sheet name="Day -1" sheetId="1" r:id="rId1"/>
    <sheet name="Day 5" sheetId="2" r:id="rId2"/>
    <sheet name="Day 19" sheetId="3" r:id="rId3"/>
    <sheet name="Day 26" sheetId="4" r:id="rId4"/>
    <sheet name="Day 40" sheetId="5" r:id="rId5"/>
    <sheet name="Day 47" sheetId="6" r:id="rId6"/>
    <sheet name="Day 61" sheetId="7" r:id="rId7"/>
    <sheet name="Group Average Arranged " sheetId="8" r:id="rId8"/>
    <sheet name="FOR SPSS" sheetId="9" r:id="rId9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7" l="1"/>
  <c r="K12" i="7"/>
  <c r="F12" i="7"/>
  <c r="K11" i="7"/>
  <c r="F13" i="6"/>
  <c r="K12" i="6"/>
  <c r="F12" i="6"/>
  <c r="K11" i="6"/>
  <c r="F13" i="5"/>
  <c r="K12" i="5"/>
  <c r="F12" i="5"/>
  <c r="K11" i="5"/>
  <c r="F13" i="4"/>
  <c r="K12" i="4"/>
  <c r="F12" i="4"/>
  <c r="K11" i="4"/>
  <c r="F13" i="3"/>
  <c r="K12" i="3"/>
  <c r="F12" i="3"/>
  <c r="K11" i="3"/>
  <c r="F13" i="2"/>
  <c r="K12" i="2"/>
  <c r="F12" i="2"/>
  <c r="K11" i="2"/>
  <c r="F13" i="1"/>
  <c r="K12" i="1"/>
  <c r="F12" i="1"/>
  <c r="K11" i="1"/>
  <c r="B26" i="7"/>
  <c r="B25" i="7"/>
  <c r="B26" i="6"/>
  <c r="B25" i="6"/>
  <c r="B26" i="5"/>
  <c r="B25" i="5"/>
  <c r="B26" i="4"/>
  <c r="B25" i="4"/>
  <c r="B26" i="3"/>
  <c r="B25" i="3"/>
  <c r="B26" i="2"/>
  <c r="B25" i="2"/>
  <c r="B13" i="7"/>
  <c r="B12" i="7"/>
  <c r="B13" i="6"/>
  <c r="B12" i="6"/>
  <c r="B13" i="5"/>
  <c r="B12" i="5"/>
  <c r="B13" i="4"/>
  <c r="B12" i="4"/>
  <c r="B13" i="3"/>
  <c r="B12" i="3"/>
  <c r="B13" i="2"/>
  <c r="B12" i="2"/>
  <c r="B26" i="1"/>
  <c r="B25" i="1"/>
  <c r="B13" i="1"/>
  <c r="B12" i="1"/>
</calcChain>
</file>

<file path=xl/sharedStrings.xml><?xml version="1.0" encoding="utf-8"?>
<sst xmlns="http://schemas.openxmlformats.org/spreadsheetml/2006/main" count="520" uniqueCount="114">
  <si>
    <t>SALINE + WATER + BUP</t>
  </si>
  <si>
    <t>AOM + DSS + BUP</t>
  </si>
  <si>
    <t>MEAN</t>
  </si>
  <si>
    <t>SEM</t>
  </si>
  <si>
    <t xml:space="preserve">MEAN </t>
  </si>
  <si>
    <t>BASELINE</t>
  </si>
  <si>
    <t>DAY 5</t>
  </si>
  <si>
    <t>DAY 19</t>
  </si>
  <si>
    <t>DAY 26</t>
  </si>
  <si>
    <t>DAY 40</t>
  </si>
  <si>
    <t>DAY 47</t>
  </si>
  <si>
    <t>DAY 61</t>
  </si>
  <si>
    <t xml:space="preserve">DAY </t>
  </si>
  <si>
    <t xml:space="preserve">GROUP </t>
  </si>
  <si>
    <t>AMOUNT BURROWED</t>
  </si>
  <si>
    <t>group 1 - Saline + Water + Water</t>
  </si>
  <si>
    <t>group 2 - Saline + Water + Bup</t>
  </si>
  <si>
    <t>group 3 - AOM + DSS + Water</t>
  </si>
  <si>
    <t>group 4 - AOM + DSS + Bup</t>
  </si>
  <si>
    <t>Pairwise Comparisons</t>
  </si>
  <si>
    <t xml:space="preserve">Dependent Variable: </t>
  </si>
  <si>
    <t>BURROWING</t>
  </si>
  <si>
    <t>GROUP</t>
  </si>
  <si>
    <t>Mean Difference (I-J)</t>
  </si>
  <si>
    <t>Std. Error</t>
  </si>
  <si>
    <t>Lower Bound</t>
  </si>
  <si>
    <t>Upper Bound</t>
  </si>
  <si>
    <t>1.00</t>
  </si>
  <si>
    <t>-1.00</t>
  </si>
  <si>
    <t>5.00</t>
  </si>
  <si>
    <t>19.00</t>
  </si>
  <si>
    <t>26.00</t>
  </si>
  <si>
    <t>40.00</t>
  </si>
  <si>
    <t>47.00</t>
  </si>
  <si>
    <t>61.00</t>
  </si>
  <si>
    <t>2.00</t>
  </si>
  <si>
    <t>3.00</t>
  </si>
  <si>
    <t>4.00</t>
  </si>
  <si>
    <t>Based on estimated marginal means</t>
  </si>
  <si>
    <t>*. The mean difference is significant at the 0.05 level.</t>
  </si>
  <si>
    <t>b. Adjustment for multiple comparisons: Least Significant Difference (equivalent to no adjustments).</t>
  </si>
  <si>
    <r>
      <t>Sig.</t>
    </r>
    <r>
      <rPr>
        <vertAlign val="superscript"/>
        <sz val="9"/>
        <color indexed="62"/>
        <rFont val="Arial"/>
        <family val="2"/>
      </rPr>
      <t>b</t>
    </r>
  </si>
  <si>
    <r>
      <t>95% Confidence Interval for Difference</t>
    </r>
    <r>
      <rPr>
        <vertAlign val="superscript"/>
        <sz val="9"/>
        <color indexed="62"/>
        <rFont val="Arial"/>
        <family val="2"/>
      </rPr>
      <t>b</t>
    </r>
  </si>
  <si>
    <r>
      <t>-71.823</t>
    </r>
    <r>
      <rPr>
        <vertAlign val="superscript"/>
        <sz val="9"/>
        <color indexed="60"/>
        <rFont val="Arial"/>
        <family val="2"/>
      </rPr>
      <t>*</t>
    </r>
  </si>
  <si>
    <r>
      <t>-85.377</t>
    </r>
    <r>
      <rPr>
        <vertAlign val="superscript"/>
        <sz val="9"/>
        <color indexed="60"/>
        <rFont val="Arial"/>
        <family val="2"/>
      </rPr>
      <t>*</t>
    </r>
  </si>
  <si>
    <r>
      <t>-78.041</t>
    </r>
    <r>
      <rPr>
        <vertAlign val="superscript"/>
        <sz val="9"/>
        <color indexed="60"/>
        <rFont val="Arial"/>
        <family val="2"/>
      </rPr>
      <t>*</t>
    </r>
  </si>
  <si>
    <r>
      <t>71.823</t>
    </r>
    <r>
      <rPr>
        <vertAlign val="superscript"/>
        <sz val="9"/>
        <color indexed="60"/>
        <rFont val="Arial"/>
        <family val="2"/>
      </rPr>
      <t>*</t>
    </r>
  </si>
  <si>
    <r>
      <t>85.377</t>
    </r>
    <r>
      <rPr>
        <vertAlign val="superscript"/>
        <sz val="9"/>
        <color indexed="60"/>
        <rFont val="Arial"/>
        <family val="2"/>
      </rPr>
      <t>*</t>
    </r>
  </si>
  <si>
    <r>
      <t>78.041</t>
    </r>
    <r>
      <rPr>
        <vertAlign val="superscript"/>
        <sz val="9"/>
        <color indexed="60"/>
        <rFont val="Arial"/>
        <family val="2"/>
      </rPr>
      <t>*</t>
    </r>
  </si>
  <si>
    <r>
      <t>-108.644</t>
    </r>
    <r>
      <rPr>
        <vertAlign val="superscript"/>
        <sz val="9"/>
        <color indexed="60"/>
        <rFont val="Arial"/>
        <family val="2"/>
      </rPr>
      <t>*</t>
    </r>
  </si>
  <si>
    <r>
      <t>-151.702</t>
    </r>
    <r>
      <rPr>
        <vertAlign val="superscript"/>
        <sz val="9"/>
        <color indexed="60"/>
        <rFont val="Arial"/>
        <family val="2"/>
      </rPr>
      <t>*</t>
    </r>
  </si>
  <si>
    <r>
      <t>-180.571</t>
    </r>
    <r>
      <rPr>
        <vertAlign val="superscript"/>
        <sz val="9"/>
        <color indexed="60"/>
        <rFont val="Arial"/>
        <family val="2"/>
      </rPr>
      <t>*</t>
    </r>
  </si>
  <si>
    <r>
      <t>-145.427</t>
    </r>
    <r>
      <rPr>
        <vertAlign val="superscript"/>
        <sz val="9"/>
        <color indexed="60"/>
        <rFont val="Arial"/>
        <family val="2"/>
      </rPr>
      <t>*</t>
    </r>
  </si>
  <si>
    <r>
      <t>-152.043</t>
    </r>
    <r>
      <rPr>
        <vertAlign val="superscript"/>
        <sz val="9"/>
        <color indexed="60"/>
        <rFont val="Arial"/>
        <family val="2"/>
      </rPr>
      <t>*</t>
    </r>
  </si>
  <si>
    <r>
      <t>-143.570</t>
    </r>
    <r>
      <rPr>
        <vertAlign val="superscript"/>
        <sz val="9"/>
        <color indexed="60"/>
        <rFont val="Arial"/>
        <family val="2"/>
      </rPr>
      <t>*</t>
    </r>
  </si>
  <si>
    <r>
      <t>108.644</t>
    </r>
    <r>
      <rPr>
        <vertAlign val="superscript"/>
        <sz val="9"/>
        <color indexed="60"/>
        <rFont val="Arial"/>
        <family val="2"/>
      </rPr>
      <t>*</t>
    </r>
  </si>
  <si>
    <r>
      <t>-71.927</t>
    </r>
    <r>
      <rPr>
        <vertAlign val="superscript"/>
        <sz val="9"/>
        <color indexed="60"/>
        <rFont val="Arial"/>
        <family val="2"/>
      </rPr>
      <t>*</t>
    </r>
  </si>
  <si>
    <r>
      <t>151.702</t>
    </r>
    <r>
      <rPr>
        <vertAlign val="superscript"/>
        <sz val="9"/>
        <color indexed="60"/>
        <rFont val="Arial"/>
        <family val="2"/>
      </rPr>
      <t>*</t>
    </r>
  </si>
  <si>
    <r>
      <t>180.571</t>
    </r>
    <r>
      <rPr>
        <vertAlign val="superscript"/>
        <sz val="9"/>
        <color indexed="60"/>
        <rFont val="Arial"/>
        <family val="2"/>
      </rPr>
      <t>*</t>
    </r>
  </si>
  <si>
    <r>
      <t>71.927</t>
    </r>
    <r>
      <rPr>
        <vertAlign val="superscript"/>
        <sz val="9"/>
        <color indexed="60"/>
        <rFont val="Arial"/>
        <family val="2"/>
      </rPr>
      <t>*</t>
    </r>
  </si>
  <si>
    <r>
      <t>145.427</t>
    </r>
    <r>
      <rPr>
        <vertAlign val="superscript"/>
        <sz val="9"/>
        <color indexed="60"/>
        <rFont val="Arial"/>
        <family val="2"/>
      </rPr>
      <t>*</t>
    </r>
  </si>
  <si>
    <r>
      <t>152.043</t>
    </r>
    <r>
      <rPr>
        <vertAlign val="superscript"/>
        <sz val="9"/>
        <color indexed="60"/>
        <rFont val="Arial"/>
        <family val="2"/>
      </rPr>
      <t>*</t>
    </r>
  </si>
  <si>
    <r>
      <t>143.570</t>
    </r>
    <r>
      <rPr>
        <vertAlign val="superscript"/>
        <sz val="9"/>
        <color indexed="60"/>
        <rFont val="Arial"/>
        <family val="2"/>
      </rPr>
      <t>*</t>
    </r>
  </si>
  <si>
    <r>
      <t>-77.588</t>
    </r>
    <r>
      <rPr>
        <vertAlign val="superscript"/>
        <sz val="9"/>
        <color indexed="60"/>
        <rFont val="Arial"/>
        <family val="2"/>
      </rPr>
      <t>*</t>
    </r>
  </si>
  <si>
    <r>
      <t>-98.261</t>
    </r>
    <r>
      <rPr>
        <vertAlign val="superscript"/>
        <sz val="9"/>
        <color indexed="60"/>
        <rFont val="Arial"/>
        <family val="2"/>
      </rPr>
      <t>*</t>
    </r>
  </si>
  <si>
    <r>
      <t>-108.279</t>
    </r>
    <r>
      <rPr>
        <vertAlign val="superscript"/>
        <sz val="9"/>
        <color indexed="60"/>
        <rFont val="Arial"/>
        <family val="2"/>
      </rPr>
      <t>*</t>
    </r>
  </si>
  <si>
    <r>
      <t>77.588</t>
    </r>
    <r>
      <rPr>
        <vertAlign val="superscript"/>
        <sz val="9"/>
        <color indexed="60"/>
        <rFont val="Arial"/>
        <family val="2"/>
      </rPr>
      <t>*</t>
    </r>
  </si>
  <si>
    <r>
      <t>-67.609</t>
    </r>
    <r>
      <rPr>
        <vertAlign val="superscript"/>
        <sz val="9"/>
        <color indexed="60"/>
        <rFont val="Arial"/>
        <family val="2"/>
      </rPr>
      <t>*</t>
    </r>
  </si>
  <si>
    <r>
      <t>-77.627</t>
    </r>
    <r>
      <rPr>
        <vertAlign val="superscript"/>
        <sz val="9"/>
        <color indexed="60"/>
        <rFont val="Arial"/>
        <family val="2"/>
      </rPr>
      <t>*</t>
    </r>
  </si>
  <si>
    <r>
      <t>98.261</t>
    </r>
    <r>
      <rPr>
        <vertAlign val="superscript"/>
        <sz val="9"/>
        <color indexed="60"/>
        <rFont val="Arial"/>
        <family val="2"/>
      </rPr>
      <t>*</t>
    </r>
  </si>
  <si>
    <r>
      <t>67.609</t>
    </r>
    <r>
      <rPr>
        <vertAlign val="superscript"/>
        <sz val="9"/>
        <color indexed="60"/>
        <rFont val="Arial"/>
        <family val="2"/>
      </rPr>
      <t>*</t>
    </r>
  </si>
  <si>
    <r>
      <t>108.279</t>
    </r>
    <r>
      <rPr>
        <vertAlign val="superscript"/>
        <sz val="9"/>
        <color indexed="60"/>
        <rFont val="Arial"/>
        <family val="2"/>
      </rPr>
      <t>*</t>
    </r>
  </si>
  <si>
    <r>
      <t>77.627</t>
    </r>
    <r>
      <rPr>
        <vertAlign val="superscript"/>
        <sz val="9"/>
        <color indexed="60"/>
        <rFont val="Arial"/>
        <family val="2"/>
      </rPr>
      <t>*</t>
    </r>
  </si>
  <si>
    <t>DAY</t>
  </si>
  <si>
    <r>
      <t>66.271</t>
    </r>
    <r>
      <rPr>
        <vertAlign val="superscript"/>
        <sz val="9"/>
        <color indexed="60"/>
        <rFont val="Arial"/>
        <family val="2"/>
      </rPr>
      <t>*</t>
    </r>
  </si>
  <si>
    <r>
      <t>-66.271</t>
    </r>
    <r>
      <rPr>
        <vertAlign val="superscript"/>
        <sz val="9"/>
        <color indexed="60"/>
        <rFont val="Arial"/>
        <family val="2"/>
      </rPr>
      <t>*</t>
    </r>
  </si>
  <si>
    <r>
      <t>-84.789</t>
    </r>
    <r>
      <rPr>
        <vertAlign val="superscript"/>
        <sz val="9"/>
        <color indexed="60"/>
        <rFont val="Arial"/>
        <family val="2"/>
      </rPr>
      <t>*</t>
    </r>
  </si>
  <si>
    <r>
      <t>84.789</t>
    </r>
    <r>
      <rPr>
        <vertAlign val="superscript"/>
        <sz val="9"/>
        <color indexed="60"/>
        <rFont val="Arial"/>
        <family val="2"/>
      </rPr>
      <t>*</t>
    </r>
  </si>
  <si>
    <r>
      <t>112.235</t>
    </r>
    <r>
      <rPr>
        <vertAlign val="superscript"/>
        <sz val="9"/>
        <color indexed="60"/>
        <rFont val="Arial"/>
        <family val="2"/>
      </rPr>
      <t>*</t>
    </r>
  </si>
  <si>
    <r>
      <t>102.677</t>
    </r>
    <r>
      <rPr>
        <vertAlign val="superscript"/>
        <sz val="9"/>
        <color indexed="60"/>
        <rFont val="Arial"/>
        <family val="2"/>
      </rPr>
      <t>*</t>
    </r>
  </si>
  <si>
    <r>
      <t>-112.235</t>
    </r>
    <r>
      <rPr>
        <vertAlign val="superscript"/>
        <sz val="9"/>
        <color indexed="60"/>
        <rFont val="Arial"/>
        <family val="2"/>
      </rPr>
      <t>*</t>
    </r>
  </si>
  <si>
    <r>
      <t>-102.677</t>
    </r>
    <r>
      <rPr>
        <vertAlign val="superscript"/>
        <sz val="9"/>
        <color indexed="60"/>
        <rFont val="Arial"/>
        <family val="2"/>
      </rPr>
      <t>*</t>
    </r>
  </si>
  <si>
    <r>
      <t>-95.907</t>
    </r>
    <r>
      <rPr>
        <vertAlign val="superscript"/>
        <sz val="9"/>
        <color indexed="60"/>
        <rFont val="Arial"/>
        <family val="2"/>
      </rPr>
      <t>*</t>
    </r>
  </si>
  <si>
    <r>
      <t>95.907</t>
    </r>
    <r>
      <rPr>
        <vertAlign val="superscript"/>
        <sz val="9"/>
        <color indexed="60"/>
        <rFont val="Arial"/>
        <family val="2"/>
      </rPr>
      <t>*</t>
    </r>
  </si>
  <si>
    <r>
      <t>126.362</t>
    </r>
    <r>
      <rPr>
        <vertAlign val="superscript"/>
        <sz val="9"/>
        <color indexed="60"/>
        <rFont val="Arial"/>
        <family val="2"/>
      </rPr>
      <t>*</t>
    </r>
  </si>
  <si>
    <r>
      <t>146.772</t>
    </r>
    <r>
      <rPr>
        <vertAlign val="superscript"/>
        <sz val="9"/>
        <color indexed="60"/>
        <rFont val="Arial"/>
        <family val="2"/>
      </rPr>
      <t>*</t>
    </r>
  </si>
  <si>
    <r>
      <t>-126.362</t>
    </r>
    <r>
      <rPr>
        <vertAlign val="superscript"/>
        <sz val="9"/>
        <color indexed="60"/>
        <rFont val="Arial"/>
        <family val="2"/>
      </rPr>
      <t>*</t>
    </r>
  </si>
  <si>
    <r>
      <t>-146.772</t>
    </r>
    <r>
      <rPr>
        <vertAlign val="superscript"/>
        <sz val="9"/>
        <color indexed="60"/>
        <rFont val="Arial"/>
        <family val="2"/>
      </rPr>
      <t>*</t>
    </r>
  </si>
  <si>
    <r>
      <t>-72.183</t>
    </r>
    <r>
      <rPr>
        <vertAlign val="superscript"/>
        <sz val="9"/>
        <color indexed="60"/>
        <rFont val="Arial"/>
        <family val="2"/>
      </rPr>
      <t>*</t>
    </r>
  </si>
  <si>
    <r>
      <t>72.183</t>
    </r>
    <r>
      <rPr>
        <vertAlign val="superscript"/>
        <sz val="9"/>
        <color indexed="60"/>
        <rFont val="Arial"/>
        <family val="2"/>
      </rPr>
      <t>*</t>
    </r>
  </si>
  <si>
    <r>
      <t>99.889</t>
    </r>
    <r>
      <rPr>
        <vertAlign val="superscript"/>
        <sz val="9"/>
        <color indexed="60"/>
        <rFont val="Arial"/>
        <family val="2"/>
      </rPr>
      <t>*</t>
    </r>
  </si>
  <si>
    <r>
      <t>128.528</t>
    </r>
    <r>
      <rPr>
        <vertAlign val="superscript"/>
        <sz val="9"/>
        <color indexed="60"/>
        <rFont val="Arial"/>
        <family val="2"/>
      </rPr>
      <t>*</t>
    </r>
  </si>
  <si>
    <r>
      <t>-99.889</t>
    </r>
    <r>
      <rPr>
        <vertAlign val="superscript"/>
        <sz val="9"/>
        <color indexed="60"/>
        <rFont val="Arial"/>
        <family val="2"/>
      </rPr>
      <t>*</t>
    </r>
  </si>
  <si>
    <r>
      <t>-128.528</t>
    </r>
    <r>
      <rPr>
        <vertAlign val="superscript"/>
        <sz val="9"/>
        <color indexed="60"/>
        <rFont val="Arial"/>
        <family val="2"/>
      </rPr>
      <t>*</t>
    </r>
  </si>
  <si>
    <r>
      <t>106.699</t>
    </r>
    <r>
      <rPr>
        <vertAlign val="superscript"/>
        <sz val="9"/>
        <color indexed="60"/>
        <rFont val="Arial"/>
        <family val="2"/>
      </rPr>
      <t>*</t>
    </r>
  </si>
  <si>
    <r>
      <t>67.535</t>
    </r>
    <r>
      <rPr>
        <vertAlign val="superscript"/>
        <sz val="9"/>
        <color indexed="60"/>
        <rFont val="Arial"/>
        <family val="2"/>
      </rPr>
      <t>*</t>
    </r>
  </si>
  <si>
    <r>
      <t>-106.699</t>
    </r>
    <r>
      <rPr>
        <vertAlign val="superscript"/>
        <sz val="9"/>
        <color indexed="60"/>
        <rFont val="Arial"/>
        <family val="2"/>
      </rPr>
      <t>*</t>
    </r>
  </si>
  <si>
    <r>
      <t>-67.535</t>
    </r>
    <r>
      <rPr>
        <vertAlign val="superscript"/>
        <sz val="9"/>
        <color indexed="60"/>
        <rFont val="Arial"/>
        <family val="2"/>
      </rPr>
      <t>*</t>
    </r>
  </si>
  <si>
    <r>
      <t>100.844</t>
    </r>
    <r>
      <rPr>
        <vertAlign val="superscript"/>
        <sz val="9"/>
        <color indexed="60"/>
        <rFont val="Arial"/>
        <family val="2"/>
      </rPr>
      <t>*</t>
    </r>
  </si>
  <si>
    <r>
      <t>-100.844</t>
    </r>
    <r>
      <rPr>
        <vertAlign val="superscript"/>
        <sz val="9"/>
        <color indexed="60"/>
        <rFont val="Arial"/>
        <family val="2"/>
      </rPr>
      <t>*</t>
    </r>
  </si>
  <si>
    <t>group nominal, day and burrowing scale</t>
  </si>
  <si>
    <t>BURROWING significance summary</t>
  </si>
  <si>
    <t>AOM + DSS + Water (3) v AOM + DSS + BUP (4) - day -1</t>
  </si>
  <si>
    <t>Saline + Water + Water (1) v Saline + Water + BUP (2) - days 19,26,40</t>
  </si>
  <si>
    <t>Saline + Water + Bup</t>
  </si>
  <si>
    <t>Saline + Water + Water</t>
  </si>
  <si>
    <t>AOM + DSS+ Water</t>
  </si>
  <si>
    <t>AOM + DSS + Bup</t>
  </si>
  <si>
    <t>Baseline</t>
  </si>
  <si>
    <t>SALINE + WATER + WATER</t>
  </si>
  <si>
    <t>AOM + DSS+ WATER</t>
  </si>
  <si>
    <t xml:space="preserve">SEM </t>
  </si>
  <si>
    <t xml:space="preserve">Fig 5. Burrowing activity (n=10/group). </t>
  </si>
  <si>
    <t>Data were analysed using a repeated measures ANOVA with least significance difference (LSD) and are expressed as mean amount burrowed ± SEM (black line on the x axis represents a dextran sulphate sodium; DSS week). ***p&lt;0.001, **p&lt;0.01, *p&lt;0.05 compared to Saline + Water + Water, ^^^p&lt;0.001, ^^p&lt;0.01, ^p&lt;0.05 compared to AOM + DSS + Wa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9"/>
      <color indexed="62"/>
      <name val="Arial"/>
      <family val="2"/>
    </font>
    <font>
      <vertAlign val="superscript"/>
      <sz val="9"/>
      <color indexed="62"/>
      <name val="Arial"/>
      <family val="2"/>
    </font>
    <font>
      <vertAlign val="superscript"/>
      <sz val="9"/>
      <color indexed="60"/>
      <name val="Arial"/>
      <family val="2"/>
    </font>
    <font>
      <b/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5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3" fillId="0" borderId="0"/>
  </cellStyleXfs>
  <cellXfs count="62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3" fillId="0" borderId="0" xfId="1"/>
    <xf numFmtId="0" fontId="6" fillId="0" borderId="6" xfId="1" applyFont="1" applyBorder="1" applyAlignment="1">
      <alignment horizontal="center" wrapText="1"/>
    </xf>
    <xf numFmtId="0" fontId="6" fillId="0" borderId="7" xfId="1" applyFont="1" applyBorder="1" applyAlignment="1">
      <alignment horizontal="center" wrapText="1"/>
    </xf>
    <xf numFmtId="0" fontId="6" fillId="5" borderId="9" xfId="1" applyFont="1" applyFill="1" applyBorder="1" applyAlignment="1">
      <alignment horizontal="left" vertical="top"/>
    </xf>
    <xf numFmtId="164" fontId="5" fillId="0" borderId="10" xfId="1" applyNumberFormat="1" applyFont="1" applyBorder="1" applyAlignment="1">
      <alignment horizontal="right" vertical="top"/>
    </xf>
    <xf numFmtId="164" fontId="5" fillId="0" borderId="11" xfId="1" applyNumberFormat="1" applyFont="1" applyBorder="1" applyAlignment="1">
      <alignment horizontal="right" vertical="top"/>
    </xf>
    <xf numFmtId="164" fontId="5" fillId="0" borderId="12" xfId="1" applyNumberFormat="1" applyFont="1" applyBorder="1" applyAlignment="1">
      <alignment horizontal="right" vertical="top"/>
    </xf>
    <xf numFmtId="0" fontId="6" fillId="5" borderId="13" xfId="1" applyFont="1" applyFill="1" applyBorder="1" applyAlignment="1">
      <alignment horizontal="left" vertical="top"/>
    </xf>
    <xf numFmtId="164" fontId="5" fillId="0" borderId="14" xfId="1" applyNumberFormat="1" applyFont="1" applyBorder="1" applyAlignment="1">
      <alignment horizontal="right" vertical="top"/>
    </xf>
    <xf numFmtId="164" fontId="5" fillId="0" borderId="15" xfId="1" applyNumberFormat="1" applyFont="1" applyBorder="1" applyAlignment="1">
      <alignment horizontal="right" vertical="top"/>
    </xf>
    <xf numFmtId="164" fontId="5" fillId="0" borderId="16" xfId="1" applyNumberFormat="1" applyFont="1" applyBorder="1" applyAlignment="1">
      <alignment horizontal="right" vertical="top"/>
    </xf>
    <xf numFmtId="0" fontId="5" fillId="0" borderId="14" xfId="1" applyFont="1" applyBorder="1" applyAlignment="1">
      <alignment horizontal="right" vertical="top"/>
    </xf>
    <xf numFmtId="0" fontId="6" fillId="5" borderId="17" xfId="1" applyFont="1" applyFill="1" applyBorder="1" applyAlignment="1">
      <alignment horizontal="left" vertical="top"/>
    </xf>
    <xf numFmtId="0" fontId="5" fillId="0" borderId="18" xfId="1" applyFont="1" applyBorder="1" applyAlignment="1">
      <alignment horizontal="right" vertical="top"/>
    </xf>
    <xf numFmtId="164" fontId="5" fillId="0" borderId="19" xfId="1" applyNumberFormat="1" applyFont="1" applyBorder="1" applyAlignment="1">
      <alignment horizontal="right" vertical="top"/>
    </xf>
    <xf numFmtId="164" fontId="5" fillId="0" borderId="20" xfId="1" applyNumberFormat="1" applyFont="1" applyBorder="1" applyAlignment="1">
      <alignment horizontal="right" vertical="top"/>
    </xf>
    <xf numFmtId="164" fontId="5" fillId="0" borderId="18" xfId="1" applyNumberFormat="1" applyFont="1" applyBorder="1" applyAlignment="1">
      <alignment horizontal="right" vertical="top"/>
    </xf>
    <xf numFmtId="0" fontId="6" fillId="5" borderId="21" xfId="1" applyFont="1" applyFill="1" applyBorder="1" applyAlignment="1">
      <alignment horizontal="left" vertical="top"/>
    </xf>
    <xf numFmtId="164" fontId="5" fillId="0" borderId="22" xfId="1" applyNumberFormat="1" applyFont="1" applyBorder="1" applyAlignment="1">
      <alignment horizontal="right" vertical="top"/>
    </xf>
    <xf numFmtId="164" fontId="5" fillId="0" borderId="23" xfId="1" applyNumberFormat="1" applyFont="1" applyBorder="1" applyAlignment="1">
      <alignment horizontal="right" vertical="top"/>
    </xf>
    <xf numFmtId="164" fontId="5" fillId="0" borderId="24" xfId="1" applyNumberFormat="1" applyFont="1" applyBorder="1" applyAlignment="1">
      <alignment horizontal="right" vertical="top"/>
    </xf>
    <xf numFmtId="0" fontId="5" fillId="4" borderId="0" xfId="1" applyFont="1" applyFill="1"/>
    <xf numFmtId="164" fontId="5" fillId="6" borderId="19" xfId="1" applyNumberFormat="1" applyFont="1" applyFill="1" applyBorder="1" applyAlignment="1">
      <alignment horizontal="right" vertical="top"/>
    </xf>
    <xf numFmtId="164" fontId="5" fillId="6" borderId="15" xfId="1" applyNumberFormat="1" applyFont="1" applyFill="1" applyBorder="1" applyAlignment="1">
      <alignment horizontal="right" vertical="top"/>
    </xf>
    <xf numFmtId="164" fontId="5" fillId="0" borderId="19" xfId="1" applyNumberFormat="1" applyFont="1" applyFill="1" applyBorder="1" applyAlignment="1">
      <alignment horizontal="right" vertical="top"/>
    </xf>
    <xf numFmtId="164" fontId="5" fillId="0" borderId="15" xfId="1" applyNumberFormat="1" applyFont="1" applyFill="1" applyBorder="1" applyAlignment="1">
      <alignment horizontal="right" vertical="top"/>
    </xf>
    <xf numFmtId="0" fontId="9" fillId="0" borderId="0" xfId="0" applyFont="1"/>
    <xf numFmtId="0" fontId="10" fillId="2" borderId="0" xfId="0" applyFont="1" applyFill="1"/>
    <xf numFmtId="0" fontId="0" fillId="7" borderId="0" xfId="0" applyFont="1" applyFill="1"/>
    <xf numFmtId="0" fontId="0" fillId="7" borderId="0" xfId="0" applyFill="1"/>
    <xf numFmtId="0" fontId="11" fillId="0" borderId="0" xfId="0" applyFont="1" applyAlignment="1">
      <alignment horizontal="left" vertical="top"/>
    </xf>
    <xf numFmtId="0" fontId="5" fillId="0" borderId="0" xfId="1" applyFont="1" applyBorder="1" applyAlignment="1">
      <alignment horizontal="left" vertical="top" wrapText="1"/>
    </xf>
    <xf numFmtId="0" fontId="6" fillId="5" borderId="17" xfId="1" applyFont="1" applyFill="1" applyBorder="1" applyAlignment="1">
      <alignment horizontal="left" vertical="top"/>
    </xf>
    <xf numFmtId="0" fontId="6" fillId="5" borderId="13" xfId="1" applyFont="1" applyFill="1" applyBorder="1" applyAlignment="1">
      <alignment horizontal="left" vertical="top" wrapText="1"/>
    </xf>
    <xf numFmtId="0" fontId="6" fillId="5" borderId="21" xfId="1" applyFont="1" applyFill="1" applyBorder="1" applyAlignment="1">
      <alignment horizontal="left" vertical="top" wrapText="1"/>
    </xf>
    <xf numFmtId="0" fontId="6" fillId="5" borderId="17" xfId="1" applyFont="1" applyFill="1" applyBorder="1" applyAlignment="1">
      <alignment horizontal="left" vertical="top" wrapText="1"/>
    </xf>
    <xf numFmtId="0" fontId="6" fillId="5" borderId="8" xfId="1" applyFont="1" applyFill="1" applyBorder="1" applyAlignment="1">
      <alignment horizontal="left" vertical="top"/>
    </xf>
    <xf numFmtId="0" fontId="4" fillId="0" borderId="0" xfId="1" applyFont="1" applyBorder="1" applyAlignment="1">
      <alignment horizontal="center" vertical="center" wrapText="1"/>
    </xf>
    <xf numFmtId="0" fontId="5" fillId="4" borderId="0" xfId="1" applyFont="1" applyFill="1"/>
    <xf numFmtId="0" fontId="3" fillId="0" borderId="0" xfId="1"/>
    <xf numFmtId="0" fontId="6" fillId="0" borderId="0" xfId="1" applyFont="1" applyBorder="1" applyAlignment="1">
      <alignment horizontal="left" wrapText="1"/>
    </xf>
    <xf numFmtId="0" fontId="6" fillId="0" borderId="4" xfId="1" applyFont="1" applyBorder="1" applyAlignment="1">
      <alignment horizontal="left" wrapText="1"/>
    </xf>
    <xf numFmtId="0" fontId="6" fillId="0" borderId="1" xfId="1" applyFont="1" applyBorder="1" applyAlignment="1">
      <alignment horizontal="center" wrapText="1"/>
    </xf>
    <xf numFmtId="0" fontId="6" fillId="0" borderId="5" xfId="1" applyFont="1" applyBorder="1" applyAlignment="1">
      <alignment horizontal="center" wrapText="1"/>
    </xf>
    <xf numFmtId="0" fontId="6" fillId="0" borderId="2" xfId="1" applyFont="1" applyBorder="1" applyAlignment="1">
      <alignment horizontal="center" wrapText="1"/>
    </xf>
    <xf numFmtId="0" fontId="6" fillId="0" borderId="6" xfId="1" applyFont="1" applyBorder="1" applyAlignment="1">
      <alignment horizontal="center" wrapText="1"/>
    </xf>
    <xf numFmtId="0" fontId="6" fillId="0" borderId="3" xfId="1" applyFont="1" applyBorder="1" applyAlignment="1">
      <alignment horizontal="center" wrapText="1"/>
    </xf>
  </cellXfs>
  <cellStyles count="2">
    <cellStyle name="Normal" xfId="0" builtinId="0"/>
    <cellStyle name="Normal_FOR SPSS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Group Average Arranged '!$A$12</c:f>
              <c:strCache>
                <c:ptCount val="1"/>
                <c:pt idx="0">
                  <c:v>Saline + Water + Water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Group Average Arranged '!$B$15:$H$15</c:f>
                <c:numCache>
                  <c:formatCode>General</c:formatCode>
                  <c:ptCount val="7"/>
                  <c:pt idx="0">
                    <c:v>19.716663062834265</c:v>
                  </c:pt>
                  <c:pt idx="1">
                    <c:v>21.907840859178954</c:v>
                  </c:pt>
                  <c:pt idx="2">
                    <c:v>11.600831315997249</c:v>
                  </c:pt>
                  <c:pt idx="3">
                    <c:v>16.767347381807912</c:v>
                  </c:pt>
                  <c:pt idx="4">
                    <c:v>17.623059527536967</c:v>
                  </c:pt>
                  <c:pt idx="5">
                    <c:v>21.708798421121543</c:v>
                  </c:pt>
                  <c:pt idx="6">
                    <c:v>22.002523804731531</c:v>
                  </c:pt>
                </c:numCache>
              </c:numRef>
            </c:plus>
            <c:minus>
              <c:numRef>
                <c:f>'Group Average Arranged '!$B$15:$H$15</c:f>
                <c:numCache>
                  <c:formatCode>General</c:formatCode>
                  <c:ptCount val="7"/>
                  <c:pt idx="0">
                    <c:v>19.716663062834265</c:v>
                  </c:pt>
                  <c:pt idx="1">
                    <c:v>21.907840859178954</c:v>
                  </c:pt>
                  <c:pt idx="2">
                    <c:v>11.600831315997249</c:v>
                  </c:pt>
                  <c:pt idx="3">
                    <c:v>16.767347381807912</c:v>
                  </c:pt>
                  <c:pt idx="4">
                    <c:v>17.623059527536967</c:v>
                  </c:pt>
                  <c:pt idx="5">
                    <c:v>21.708798421121543</c:v>
                  </c:pt>
                  <c:pt idx="6">
                    <c:v>22.002523804731531</c:v>
                  </c:pt>
                </c:numCache>
              </c:numRef>
            </c:minus>
          </c:errBars>
          <c:val>
            <c:numRef>
              <c:f>'Group Average Arranged '!$B$14:$H$14</c:f>
              <c:numCache>
                <c:formatCode>General</c:formatCode>
                <c:ptCount val="7"/>
                <c:pt idx="0">
                  <c:v>80.613000000000014</c:v>
                </c:pt>
                <c:pt idx="1">
                  <c:v>124.97</c:v>
                </c:pt>
                <c:pt idx="2">
                  <c:v>134.685</c:v>
                </c:pt>
                <c:pt idx="3">
                  <c:v>152.43600000000004</c:v>
                </c:pt>
                <c:pt idx="4">
                  <c:v>141.01599999999999</c:v>
                </c:pt>
                <c:pt idx="5">
                  <c:v>165.98999999999998</c:v>
                </c:pt>
                <c:pt idx="6">
                  <c:v>158.6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8AC-44DC-8936-DCC6F99C8829}"/>
            </c:ext>
          </c:extLst>
        </c:ser>
        <c:ser>
          <c:idx val="0"/>
          <c:order val="1"/>
          <c:tx>
            <c:strRef>
              <c:f>'Group Average Arranged '!$A$1</c:f>
              <c:strCache>
                <c:ptCount val="1"/>
                <c:pt idx="0">
                  <c:v>Saline + Water + Bup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Group Average Arranged '!$B$4:$H$4</c:f>
                <c:numCache>
                  <c:formatCode>General</c:formatCode>
                  <c:ptCount val="7"/>
                  <c:pt idx="0">
                    <c:v>20.261716160724834</c:v>
                  </c:pt>
                  <c:pt idx="1">
                    <c:v>37.66535662028614</c:v>
                  </c:pt>
                  <c:pt idx="2">
                    <c:v>25.192236864205253</c:v>
                  </c:pt>
                  <c:pt idx="3">
                    <c:v>24.003632644062666</c:v>
                  </c:pt>
                  <c:pt idx="4">
                    <c:v>22.950127206135026</c:v>
                  </c:pt>
                  <c:pt idx="5">
                    <c:v>25.171909751855456</c:v>
                  </c:pt>
                  <c:pt idx="6">
                    <c:v>20.294100116919608</c:v>
                  </c:pt>
                </c:numCache>
              </c:numRef>
            </c:plus>
            <c:minus>
              <c:numRef>
                <c:f>'Group Average Arranged '!$B$4:$H$4</c:f>
                <c:numCache>
                  <c:formatCode>General</c:formatCode>
                  <c:ptCount val="7"/>
                  <c:pt idx="0">
                    <c:v>20.261716160724834</c:v>
                  </c:pt>
                  <c:pt idx="1">
                    <c:v>37.66535662028614</c:v>
                  </c:pt>
                  <c:pt idx="2">
                    <c:v>25.192236864205253</c:v>
                  </c:pt>
                  <c:pt idx="3">
                    <c:v>24.003632644062666</c:v>
                  </c:pt>
                  <c:pt idx="4">
                    <c:v>22.950127206135026</c:v>
                  </c:pt>
                  <c:pt idx="5">
                    <c:v>25.171909751855456</c:v>
                  </c:pt>
                  <c:pt idx="6">
                    <c:v>20.294100116919608</c:v>
                  </c:pt>
                </c:numCache>
              </c:numRef>
            </c:minus>
          </c:errBars>
          <c:cat>
            <c:strRef>
              <c:f>'Group Average Arranged '!$B$2:$H$2</c:f>
              <c:strCache>
                <c:ptCount val="7"/>
                <c:pt idx="0">
                  <c:v>Baseline</c:v>
                </c:pt>
                <c:pt idx="1">
                  <c:v>5</c:v>
                </c:pt>
                <c:pt idx="2">
                  <c:v>19</c:v>
                </c:pt>
                <c:pt idx="3">
                  <c:v>26</c:v>
                </c:pt>
                <c:pt idx="4">
                  <c:v>40</c:v>
                </c:pt>
                <c:pt idx="5">
                  <c:v>47</c:v>
                </c:pt>
                <c:pt idx="6">
                  <c:v>61</c:v>
                </c:pt>
              </c:strCache>
            </c:strRef>
          </c:cat>
          <c:val>
            <c:numRef>
              <c:f>'Group Average Arranged '!$B$3:$H$3</c:f>
              <c:numCache>
                <c:formatCode>General</c:formatCode>
                <c:ptCount val="7"/>
                <c:pt idx="0">
                  <c:v>67.771999999999991</c:v>
                </c:pt>
                <c:pt idx="1">
                  <c:v>176.416</c:v>
                </c:pt>
                <c:pt idx="2">
                  <c:v>219.47399999999999</c:v>
                </c:pt>
                <c:pt idx="3">
                  <c:v>248.34299999999999</c:v>
                </c:pt>
                <c:pt idx="4">
                  <c:v>213.19899999999998</c:v>
                </c:pt>
                <c:pt idx="5">
                  <c:v>219.815</c:v>
                </c:pt>
                <c:pt idx="6">
                  <c:v>211.342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8AC-44DC-8936-DCC6F99C8829}"/>
            </c:ext>
          </c:extLst>
        </c:ser>
        <c:ser>
          <c:idx val="3"/>
          <c:order val="2"/>
          <c:tx>
            <c:strRef>
              <c:f>'Group Average Arranged '!$A$17</c:f>
              <c:strCache>
                <c:ptCount val="1"/>
                <c:pt idx="0">
                  <c:v>AOM + DSS+ Water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Group Average Arranged '!$B$20:$H$20</c:f>
                <c:numCache>
                  <c:formatCode>General</c:formatCode>
                  <c:ptCount val="7"/>
                  <c:pt idx="0">
                    <c:v>35.978113061199359</c:v>
                  </c:pt>
                  <c:pt idx="1">
                    <c:v>27.225608542213113</c:v>
                  </c:pt>
                  <c:pt idx="2">
                    <c:v>21.657202769289551</c:v>
                  </c:pt>
                  <c:pt idx="3">
                    <c:v>27.580497761826638</c:v>
                  </c:pt>
                  <c:pt idx="4">
                    <c:v>17.829264566997718</c:v>
                  </c:pt>
                  <c:pt idx="5">
                    <c:v>22.03780760868764</c:v>
                  </c:pt>
                  <c:pt idx="6">
                    <c:v>19.031482818519549</c:v>
                  </c:pt>
                </c:numCache>
              </c:numRef>
            </c:plus>
            <c:minus>
              <c:numRef>
                <c:f>'Group Average Arranged '!$B$20:$H$20</c:f>
                <c:numCache>
                  <c:formatCode>General</c:formatCode>
                  <c:ptCount val="7"/>
                  <c:pt idx="0">
                    <c:v>35.978113061199359</c:v>
                  </c:pt>
                  <c:pt idx="1">
                    <c:v>27.225608542213113</c:v>
                  </c:pt>
                  <c:pt idx="2">
                    <c:v>21.657202769289551</c:v>
                  </c:pt>
                  <c:pt idx="3">
                    <c:v>27.580497761826638</c:v>
                  </c:pt>
                  <c:pt idx="4">
                    <c:v>17.829264566997718</c:v>
                  </c:pt>
                  <c:pt idx="5">
                    <c:v>22.03780760868764</c:v>
                  </c:pt>
                  <c:pt idx="6">
                    <c:v>19.031482818519549</c:v>
                  </c:pt>
                </c:numCache>
              </c:numRef>
            </c:minus>
          </c:errBars>
          <c:val>
            <c:numRef>
              <c:f>'Group Average Arranged '!$B$19:$H$19</c:f>
              <c:numCache>
                <c:formatCode>General</c:formatCode>
                <c:ptCount val="7"/>
                <c:pt idx="0">
                  <c:v>120.28999999999999</c:v>
                </c:pt>
                <c:pt idx="1">
                  <c:v>133.45222222222222</c:v>
                </c:pt>
                <c:pt idx="2">
                  <c:v>107.23888888888889</c:v>
                </c:pt>
                <c:pt idx="3">
                  <c:v>121.9811111111111</c:v>
                </c:pt>
                <c:pt idx="4">
                  <c:v>113.31</c:v>
                </c:pt>
                <c:pt idx="5">
                  <c:v>113.11555555555555</c:v>
                </c:pt>
                <c:pt idx="6">
                  <c:v>110.497777777777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8AC-44DC-8936-DCC6F99C8829}"/>
            </c:ext>
          </c:extLst>
        </c:ser>
        <c:ser>
          <c:idx val="1"/>
          <c:order val="3"/>
          <c:tx>
            <c:strRef>
              <c:f>'Group Average Arranged '!$A$6</c:f>
              <c:strCache>
                <c:ptCount val="1"/>
                <c:pt idx="0">
                  <c:v>AOM + DSS + Bup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Group Average Arranged '!$B$9:$H$9</c:f>
                <c:numCache>
                  <c:formatCode>General</c:formatCode>
                  <c:ptCount val="7"/>
                  <c:pt idx="0">
                    <c:v>25.795777186954698</c:v>
                  </c:pt>
                  <c:pt idx="1">
                    <c:v>25.316708964195509</c:v>
                  </c:pt>
                  <c:pt idx="2">
                    <c:v>21.706982299609393</c:v>
                  </c:pt>
                  <c:pt idx="3">
                    <c:v>24.495326450187076</c:v>
                  </c:pt>
                  <c:pt idx="4">
                    <c:v>18.324545503265131</c:v>
                  </c:pt>
                  <c:pt idx="5">
                    <c:v>12.117405640005835</c:v>
                  </c:pt>
                  <c:pt idx="6">
                    <c:v>17.726515040859738</c:v>
                  </c:pt>
                </c:numCache>
              </c:numRef>
            </c:plus>
            <c:minus>
              <c:numRef>
                <c:f>'Group Average Arranged '!$B$9:$H$9</c:f>
                <c:numCache>
                  <c:formatCode>General</c:formatCode>
                  <c:ptCount val="7"/>
                  <c:pt idx="0">
                    <c:v>25.795777186954698</c:v>
                  </c:pt>
                  <c:pt idx="1">
                    <c:v>25.316708964195509</c:v>
                  </c:pt>
                  <c:pt idx="2">
                    <c:v>21.706982299609393</c:v>
                  </c:pt>
                  <c:pt idx="3">
                    <c:v>24.495326450187076</c:v>
                  </c:pt>
                  <c:pt idx="4">
                    <c:v>18.324545503265131</c:v>
                  </c:pt>
                  <c:pt idx="5">
                    <c:v>12.117405640005835</c:v>
                  </c:pt>
                  <c:pt idx="6">
                    <c:v>17.726515040859738</c:v>
                  </c:pt>
                </c:numCache>
              </c:numRef>
            </c:minus>
          </c:errBars>
          <c:val>
            <c:numRef>
              <c:f>'Group Average Arranged '!$B$8:$H$8</c:f>
              <c:numCache>
                <c:formatCode>General</c:formatCode>
                <c:ptCount val="7"/>
                <c:pt idx="0">
                  <c:v>54.018888888888881</c:v>
                </c:pt>
                <c:pt idx="1">
                  <c:v>131.60666666666668</c:v>
                </c:pt>
                <c:pt idx="2">
                  <c:v>116.79666666666668</c:v>
                </c:pt>
                <c:pt idx="3">
                  <c:v>101.57111111111112</c:v>
                </c:pt>
                <c:pt idx="4">
                  <c:v>84.671111111111131</c:v>
                </c:pt>
                <c:pt idx="5">
                  <c:v>152.28</c:v>
                </c:pt>
                <c:pt idx="6">
                  <c:v>162.297777777777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8AC-44DC-8936-DCC6F99C88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203136"/>
        <c:axId val="140205056"/>
      </c:barChart>
      <c:catAx>
        <c:axId val="14020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AU" sz="1400"/>
                  <a:t>Day of Trial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40205056"/>
        <c:crosses val="autoZero"/>
        <c:auto val="1"/>
        <c:lblAlgn val="ctr"/>
        <c:lblOffset val="100"/>
        <c:noMultiLvlLbl val="0"/>
      </c:catAx>
      <c:valAx>
        <c:axId val="140205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AU" sz="1400"/>
                  <a:t>Amount</a:t>
                </a:r>
                <a:r>
                  <a:rPr lang="en-AU" sz="1400" baseline="0"/>
                  <a:t> burrowed (g)</a:t>
                </a:r>
                <a:endParaRPr lang="en-AU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4020313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5724</xdr:colOff>
      <xdr:row>3</xdr:row>
      <xdr:rowOff>142875</xdr:rowOff>
    </xdr:from>
    <xdr:to>
      <xdr:col>25</xdr:col>
      <xdr:colOff>266700</xdr:colOff>
      <xdr:row>32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0214</cdr:x>
      <cdr:y>0.14237</cdr:y>
    </cdr:from>
    <cdr:to>
      <cdr:x>0.34724</cdr:x>
      <cdr:y>0.1818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52705" y="790570"/>
          <a:ext cx="381035" cy="219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200"/>
            <a:t>**</a:t>
          </a:r>
        </a:p>
      </cdr:txBody>
    </cdr:sp>
  </cdr:relSizeAnchor>
  <cdr:relSizeAnchor xmlns:cdr="http://schemas.openxmlformats.org/drawingml/2006/chartDrawing">
    <cdr:from>
      <cdr:x>0.4006</cdr:x>
      <cdr:y>0.06747</cdr:y>
    </cdr:from>
    <cdr:to>
      <cdr:x>0.4457</cdr:x>
      <cdr:y>0.1069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384540" y="374671"/>
          <a:ext cx="381035" cy="219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**</a:t>
          </a:r>
        </a:p>
      </cdr:txBody>
    </cdr:sp>
  </cdr:relSizeAnchor>
  <cdr:relSizeAnchor xmlns:cdr="http://schemas.openxmlformats.org/drawingml/2006/chartDrawing">
    <cdr:from>
      <cdr:x>0.50507</cdr:x>
      <cdr:y>0.16981</cdr:y>
    </cdr:from>
    <cdr:to>
      <cdr:x>0.54228</cdr:x>
      <cdr:y>0.2126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267169" y="942982"/>
          <a:ext cx="314375" cy="2381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200"/>
            <a:t>*</a:t>
          </a:r>
        </a:p>
      </cdr:txBody>
    </cdr:sp>
  </cdr:relSizeAnchor>
  <cdr:relSizeAnchor xmlns:cdr="http://schemas.openxmlformats.org/drawingml/2006/chartDrawing">
    <cdr:from>
      <cdr:x>0.15108</cdr:x>
      <cdr:y>0.61578</cdr:y>
    </cdr:from>
    <cdr:to>
      <cdr:x>0.1849</cdr:x>
      <cdr:y>0.65866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276400" y="3419496"/>
          <a:ext cx="285735" cy="2381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200"/>
            <a:t>^</a:t>
          </a:r>
        </a:p>
      </cdr:txBody>
    </cdr:sp>
  </cdr:relSizeAnchor>
  <cdr:relSizeAnchor xmlns:cdr="http://schemas.openxmlformats.org/drawingml/2006/chartDrawing">
    <cdr:from>
      <cdr:x>0.19429</cdr:x>
      <cdr:y>0.92853</cdr:y>
    </cdr:from>
    <cdr:to>
      <cdr:x>0.2811</cdr:x>
      <cdr:y>0.92853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1641475" y="5156200"/>
          <a:ext cx="733425" cy="1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9271</cdr:x>
      <cdr:y>0.92853</cdr:y>
    </cdr:from>
    <cdr:to>
      <cdr:x>0.47952</cdr:x>
      <cdr:y>0.92853</cdr:y>
    </cdr:to>
    <cdr:cxnSp macro="">
      <cdr:nvCxnSpPr>
        <cdr:cNvPr id="7" name="Straight Connector 6"/>
        <cdr:cNvCxnSpPr/>
      </cdr:nvCxnSpPr>
      <cdr:spPr>
        <a:xfrm xmlns:a="http://schemas.openxmlformats.org/drawingml/2006/main" flipV="1">
          <a:off x="3317875" y="5156200"/>
          <a:ext cx="733425" cy="1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662</cdr:x>
      <cdr:y>0.92853</cdr:y>
    </cdr:from>
    <cdr:to>
      <cdr:x>0.67343</cdr:x>
      <cdr:y>0.92853</cdr:y>
    </cdr:to>
    <cdr:cxnSp macro="">
      <cdr:nvCxnSpPr>
        <cdr:cNvPr id="8" name="Straight Connector 7"/>
        <cdr:cNvCxnSpPr/>
      </cdr:nvCxnSpPr>
      <cdr:spPr>
        <a:xfrm xmlns:a="http://schemas.openxmlformats.org/drawingml/2006/main" flipV="1">
          <a:off x="4956175" y="5156200"/>
          <a:ext cx="733425" cy="1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A26" sqref="A1:K26"/>
    </sheetView>
  </sheetViews>
  <sheetFormatPr defaultColWidth="8.85546875" defaultRowHeight="15" x14ac:dyDescent="0.25"/>
  <cols>
    <col min="3" max="3" width="8.85546875" style="10"/>
  </cols>
  <sheetData>
    <row r="1" spans="1:11" ht="15.95" x14ac:dyDescent="0.2">
      <c r="A1" s="8" t="s">
        <v>0</v>
      </c>
      <c r="B1" s="8"/>
      <c r="D1" s="1"/>
      <c r="E1" s="41" t="s">
        <v>109</v>
      </c>
      <c r="F1" s="7"/>
      <c r="G1" s="7"/>
      <c r="H1" s="7"/>
      <c r="I1" s="7"/>
      <c r="J1" s="41" t="s">
        <v>110</v>
      </c>
      <c r="K1" s="7"/>
    </row>
    <row r="2" spans="1:11" x14ac:dyDescent="0.2">
      <c r="A2" s="8">
        <v>56</v>
      </c>
      <c r="B2" s="8">
        <v>111.86</v>
      </c>
      <c r="D2" s="1"/>
      <c r="E2" s="42">
        <v>8</v>
      </c>
      <c r="F2" s="42">
        <v>4.67</v>
      </c>
      <c r="G2" s="7"/>
      <c r="H2" s="7"/>
      <c r="I2" s="7"/>
      <c r="J2" s="43">
        <v>6</v>
      </c>
      <c r="K2" s="43">
        <v>0</v>
      </c>
    </row>
    <row r="3" spans="1:11" x14ac:dyDescent="0.2">
      <c r="A3" s="8">
        <v>58</v>
      </c>
      <c r="B3" s="8">
        <v>134.79</v>
      </c>
      <c r="D3" s="1"/>
      <c r="E3" s="42">
        <v>16</v>
      </c>
      <c r="F3" s="42">
        <v>116.5</v>
      </c>
      <c r="G3" s="7"/>
      <c r="H3" s="7"/>
      <c r="I3" s="7"/>
      <c r="J3" s="44">
        <v>21</v>
      </c>
      <c r="K3" s="44">
        <v>301.95</v>
      </c>
    </row>
    <row r="4" spans="1:11" x14ac:dyDescent="0.2">
      <c r="A4" s="8">
        <v>59</v>
      </c>
      <c r="B4" s="8">
        <v>102.95</v>
      </c>
      <c r="D4" s="1"/>
      <c r="E4" s="42">
        <v>26</v>
      </c>
      <c r="F4" s="42">
        <v>115.69</v>
      </c>
      <c r="G4" s="7"/>
      <c r="H4" s="7"/>
      <c r="I4" s="7"/>
      <c r="J4" s="44">
        <v>35</v>
      </c>
      <c r="K4" s="44">
        <v>0</v>
      </c>
    </row>
    <row r="5" spans="1:11" x14ac:dyDescent="0.2">
      <c r="A5" s="8">
        <v>63</v>
      </c>
      <c r="B5" s="8">
        <v>0</v>
      </c>
      <c r="D5" s="1"/>
      <c r="E5" s="42">
        <v>32</v>
      </c>
      <c r="F5" s="42">
        <v>119.61</v>
      </c>
      <c r="G5" s="7"/>
      <c r="H5" s="7"/>
      <c r="I5" s="7"/>
      <c r="J5" s="44">
        <v>43</v>
      </c>
      <c r="K5" s="44">
        <v>191.6</v>
      </c>
    </row>
    <row r="6" spans="1:11" x14ac:dyDescent="0.2">
      <c r="A6" s="8">
        <v>65</v>
      </c>
      <c r="B6" s="8">
        <v>0</v>
      </c>
      <c r="D6" s="1"/>
      <c r="E6" s="42">
        <v>49</v>
      </c>
      <c r="F6" s="42">
        <v>26.49</v>
      </c>
      <c r="G6" s="7"/>
      <c r="H6" s="7"/>
      <c r="I6" s="7"/>
      <c r="J6" s="44">
        <v>66</v>
      </c>
      <c r="K6" s="44">
        <v>219.38</v>
      </c>
    </row>
    <row r="7" spans="1:11" x14ac:dyDescent="0.2">
      <c r="A7" s="8">
        <v>72</v>
      </c>
      <c r="B7" s="8">
        <v>89.71</v>
      </c>
      <c r="D7" s="1"/>
      <c r="E7" s="42">
        <v>61</v>
      </c>
      <c r="F7" s="42">
        <v>97.81</v>
      </c>
      <c r="G7" s="7"/>
      <c r="H7" s="7"/>
      <c r="I7" s="7"/>
      <c r="J7" s="44">
        <v>71</v>
      </c>
      <c r="K7" s="44">
        <v>66.44</v>
      </c>
    </row>
    <row r="8" spans="1:11" x14ac:dyDescent="0.2">
      <c r="A8" s="8">
        <v>73</v>
      </c>
      <c r="B8" s="8">
        <v>176.11</v>
      </c>
      <c r="D8" s="1"/>
      <c r="E8" s="42">
        <v>64</v>
      </c>
      <c r="F8" s="42">
        <v>135.63</v>
      </c>
      <c r="G8" s="7"/>
      <c r="H8" s="7"/>
      <c r="I8" s="7"/>
      <c r="J8" s="44">
        <v>74</v>
      </c>
      <c r="K8" s="44">
        <v>16.329999999999998</v>
      </c>
    </row>
    <row r="9" spans="1:11" x14ac:dyDescent="0.2">
      <c r="A9" s="8">
        <v>83</v>
      </c>
      <c r="B9" s="8">
        <v>0</v>
      </c>
      <c r="D9" s="1"/>
      <c r="E9" s="42">
        <v>75</v>
      </c>
      <c r="F9" s="42">
        <v>9.74</v>
      </c>
      <c r="G9" s="7"/>
      <c r="H9" s="7"/>
      <c r="I9" s="7"/>
      <c r="J9" s="44">
        <v>80</v>
      </c>
      <c r="K9" s="44">
        <v>115.4</v>
      </c>
    </row>
    <row r="10" spans="1:11" x14ac:dyDescent="0.2">
      <c r="A10" s="8">
        <v>96</v>
      </c>
      <c r="B10" s="8">
        <v>48.41</v>
      </c>
      <c r="D10" s="1"/>
      <c r="E10" s="42">
        <v>97</v>
      </c>
      <c r="F10" s="42">
        <v>7.14</v>
      </c>
      <c r="G10" s="7"/>
      <c r="H10" s="7"/>
      <c r="I10" s="7"/>
      <c r="J10" s="44">
        <v>84</v>
      </c>
      <c r="K10" s="44">
        <v>171.51</v>
      </c>
    </row>
    <row r="11" spans="1:11" x14ac:dyDescent="0.2">
      <c r="A11" s="8">
        <v>100</v>
      </c>
      <c r="B11" s="8">
        <v>13.89</v>
      </c>
      <c r="D11" s="1"/>
      <c r="E11" s="42">
        <v>108</v>
      </c>
      <c r="F11" s="42">
        <v>172.85</v>
      </c>
      <c r="G11" s="7"/>
      <c r="H11" s="7"/>
      <c r="I11" s="7"/>
      <c r="J11" s="7" t="s">
        <v>4</v>
      </c>
      <c r="K11" s="7">
        <f>AVERAGE(K2:K10)</f>
        <v>120.28999999999999</v>
      </c>
    </row>
    <row r="12" spans="1:11" x14ac:dyDescent="0.2">
      <c r="A12" s="1" t="s">
        <v>2</v>
      </c>
      <c r="B12" s="1">
        <f>AVERAGE(B2:B11)</f>
        <v>67.771999999999991</v>
      </c>
      <c r="D12" s="1"/>
      <c r="E12" s="13" t="s">
        <v>4</v>
      </c>
      <c r="F12" s="13">
        <f>AVERAGE(F2:F11)</f>
        <v>80.613000000000014</v>
      </c>
      <c r="G12" s="7"/>
      <c r="H12" s="7"/>
      <c r="I12" s="7"/>
      <c r="J12" s="7" t="s">
        <v>111</v>
      </c>
      <c r="K12" s="7">
        <f>(STDEV(K2:K10)/SQRT(COUNT(K2:K10)))</f>
        <v>35.978113061199359</v>
      </c>
    </row>
    <row r="13" spans="1:11" x14ac:dyDescent="0.2">
      <c r="A13" t="s">
        <v>3</v>
      </c>
      <c r="B13">
        <f>(STDEV(B2:B11)/SQRT(COUNT(B2:B11)))</f>
        <v>20.261716160724834</v>
      </c>
      <c r="E13" s="13" t="s">
        <v>111</v>
      </c>
      <c r="F13" s="13">
        <f>(STDEV(F2:F11)/SQRT(COUNT(F2:F11)))</f>
        <v>19.716663062834265</v>
      </c>
      <c r="G13" s="7"/>
      <c r="H13" s="7"/>
      <c r="I13" s="7"/>
      <c r="J13" s="7"/>
      <c r="K13" s="7"/>
    </row>
    <row r="15" spans="1:11" x14ac:dyDescent="0.2">
      <c r="A15" s="9" t="s">
        <v>1</v>
      </c>
      <c r="B15" s="9"/>
    </row>
    <row r="16" spans="1:11" x14ac:dyDescent="0.2">
      <c r="A16" s="9">
        <v>69</v>
      </c>
      <c r="B16" s="9">
        <v>0</v>
      </c>
    </row>
    <row r="17" spans="1:2" x14ac:dyDescent="0.2">
      <c r="A17" s="9">
        <v>76</v>
      </c>
      <c r="B17" s="9">
        <v>70.63</v>
      </c>
    </row>
    <row r="18" spans="1:2" x14ac:dyDescent="0.2">
      <c r="A18" s="9">
        <v>77</v>
      </c>
      <c r="B18" s="9">
        <v>143.5</v>
      </c>
    </row>
    <row r="19" spans="1:2" x14ac:dyDescent="0.2">
      <c r="A19" s="9">
        <v>85</v>
      </c>
      <c r="B19" s="9">
        <v>0</v>
      </c>
    </row>
    <row r="20" spans="1:2" x14ac:dyDescent="0.2">
      <c r="A20" s="9">
        <v>87</v>
      </c>
      <c r="B20" s="9">
        <v>0</v>
      </c>
    </row>
    <row r="21" spans="1:2" x14ac:dyDescent="0.2">
      <c r="A21" s="9">
        <v>89</v>
      </c>
      <c r="B21" s="9">
        <v>12.43</v>
      </c>
    </row>
    <row r="22" spans="1:2" x14ac:dyDescent="0.2">
      <c r="A22" s="9">
        <v>99</v>
      </c>
      <c r="B22" s="9">
        <v>0</v>
      </c>
    </row>
    <row r="23" spans="1:2" x14ac:dyDescent="0.2">
      <c r="A23" s="9">
        <v>109</v>
      </c>
      <c r="B23" s="9">
        <v>43.96</v>
      </c>
    </row>
    <row r="24" spans="1:2" x14ac:dyDescent="0.2">
      <c r="A24" s="9">
        <v>110</v>
      </c>
      <c r="B24" s="9">
        <v>215.65</v>
      </c>
    </row>
    <row r="25" spans="1:2" x14ac:dyDescent="0.2">
      <c r="A25" t="s">
        <v>2</v>
      </c>
      <c r="B25">
        <f>AVERAGE(B16:B24)</f>
        <v>54.018888888888881</v>
      </c>
    </row>
    <row r="26" spans="1:2" x14ac:dyDescent="0.2">
      <c r="A26" t="s">
        <v>3</v>
      </c>
      <c r="B26">
        <f>(STDEV(B16:B24)/SQRT(COUNT(B16:B24)))</f>
        <v>25.7957771869546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A28" sqref="A1:K28"/>
    </sheetView>
  </sheetViews>
  <sheetFormatPr defaultColWidth="8.85546875" defaultRowHeight="15" x14ac:dyDescent="0.25"/>
  <cols>
    <col min="3" max="3" width="8.85546875" style="10"/>
  </cols>
  <sheetData>
    <row r="1" spans="1:11" ht="15.95" x14ac:dyDescent="0.2">
      <c r="A1" s="8" t="s">
        <v>0</v>
      </c>
      <c r="B1" s="8"/>
      <c r="D1" s="2"/>
      <c r="E1" s="41" t="s">
        <v>109</v>
      </c>
      <c r="F1" s="7"/>
      <c r="G1" s="7"/>
      <c r="H1" s="7"/>
      <c r="I1" s="7"/>
      <c r="J1" s="41" t="s">
        <v>110</v>
      </c>
      <c r="K1" s="7"/>
    </row>
    <row r="2" spans="1:11" x14ac:dyDescent="0.2">
      <c r="A2" s="8">
        <v>56</v>
      </c>
      <c r="B2" s="8">
        <v>245.72</v>
      </c>
      <c r="D2" s="2"/>
      <c r="E2" s="8">
        <v>8</v>
      </c>
      <c r="F2" s="8">
        <v>94.97</v>
      </c>
      <c r="G2" s="7"/>
      <c r="H2" s="7"/>
      <c r="I2" s="7"/>
      <c r="J2" s="43">
        <v>6</v>
      </c>
      <c r="K2" s="44">
        <v>30.41</v>
      </c>
    </row>
    <row r="3" spans="1:11" x14ac:dyDescent="0.2">
      <c r="A3" s="8">
        <v>58</v>
      </c>
      <c r="B3" s="8">
        <v>201.79</v>
      </c>
      <c r="D3" s="2"/>
      <c r="E3" s="8">
        <v>16</v>
      </c>
      <c r="F3" s="8">
        <v>128.72</v>
      </c>
      <c r="G3" s="7"/>
      <c r="H3" s="7"/>
      <c r="I3" s="7"/>
      <c r="J3" s="44">
        <v>21</v>
      </c>
      <c r="K3" s="44">
        <v>123.12</v>
      </c>
    </row>
    <row r="4" spans="1:11" x14ac:dyDescent="0.2">
      <c r="A4" s="8">
        <v>59</v>
      </c>
      <c r="B4" s="8">
        <v>288.89</v>
      </c>
      <c r="D4" s="2"/>
      <c r="E4" s="8">
        <v>26</v>
      </c>
      <c r="F4" s="8">
        <v>201.14</v>
      </c>
      <c r="G4" s="7"/>
      <c r="H4" s="7"/>
      <c r="I4" s="7"/>
      <c r="J4" s="44">
        <v>35</v>
      </c>
      <c r="K4" s="44">
        <v>191.91</v>
      </c>
    </row>
    <row r="5" spans="1:11" x14ac:dyDescent="0.2">
      <c r="A5" s="8">
        <v>63</v>
      </c>
      <c r="B5" s="8">
        <v>3.19</v>
      </c>
      <c r="D5" s="2"/>
      <c r="E5" s="8">
        <v>32</v>
      </c>
      <c r="F5" s="8">
        <v>167.12</v>
      </c>
      <c r="G5" s="7"/>
      <c r="H5" s="7"/>
      <c r="I5" s="7"/>
      <c r="J5" s="44">
        <v>43</v>
      </c>
      <c r="K5" s="44">
        <v>287.85000000000002</v>
      </c>
    </row>
    <row r="6" spans="1:11" x14ac:dyDescent="0.2">
      <c r="A6" s="8">
        <v>65</v>
      </c>
      <c r="B6" s="8">
        <v>306.89999999999998</v>
      </c>
      <c r="D6" s="2"/>
      <c r="E6" s="8">
        <v>49</v>
      </c>
      <c r="F6" s="8">
        <v>25.15</v>
      </c>
      <c r="G6" s="7"/>
      <c r="H6" s="7"/>
      <c r="I6" s="7"/>
      <c r="J6" s="44">
        <v>66</v>
      </c>
      <c r="K6" s="44">
        <v>133.72</v>
      </c>
    </row>
    <row r="7" spans="1:11" x14ac:dyDescent="0.2">
      <c r="A7" s="8">
        <v>72</v>
      </c>
      <c r="B7" s="8">
        <v>229.46</v>
      </c>
      <c r="D7" s="2"/>
      <c r="E7" s="8">
        <v>61</v>
      </c>
      <c r="F7" s="8">
        <v>142.22</v>
      </c>
      <c r="G7" s="7"/>
      <c r="H7" s="7"/>
      <c r="I7" s="7"/>
      <c r="J7" s="44">
        <v>71</v>
      </c>
      <c r="K7" s="44">
        <v>143.29</v>
      </c>
    </row>
    <row r="8" spans="1:11" x14ac:dyDescent="0.2">
      <c r="A8" s="8">
        <v>73</v>
      </c>
      <c r="B8" s="8">
        <v>57.43</v>
      </c>
      <c r="D8" s="2"/>
      <c r="E8" s="8">
        <v>64</v>
      </c>
      <c r="F8" s="8">
        <v>123.78</v>
      </c>
      <c r="G8" s="7"/>
      <c r="H8" s="7"/>
      <c r="I8" s="7"/>
      <c r="J8" s="44">
        <v>74</v>
      </c>
      <c r="K8" s="44">
        <v>121.52</v>
      </c>
    </row>
    <row r="9" spans="1:11" x14ac:dyDescent="0.2">
      <c r="A9" s="8">
        <v>83</v>
      </c>
      <c r="B9" s="8">
        <v>0</v>
      </c>
      <c r="D9" s="2"/>
      <c r="E9" s="8">
        <v>75</v>
      </c>
      <c r="F9" s="8">
        <v>15.09</v>
      </c>
      <c r="G9" s="7"/>
      <c r="H9" s="7"/>
      <c r="I9" s="7"/>
      <c r="J9" s="44">
        <v>80</v>
      </c>
      <c r="K9" s="44">
        <v>156.66999999999999</v>
      </c>
    </row>
    <row r="10" spans="1:11" x14ac:dyDescent="0.2">
      <c r="A10" s="8">
        <v>96</v>
      </c>
      <c r="B10" s="8">
        <v>139.83000000000001</v>
      </c>
      <c r="D10" s="2"/>
      <c r="E10" s="8">
        <v>97</v>
      </c>
      <c r="F10" s="8">
        <v>115.72</v>
      </c>
      <c r="G10" s="7"/>
      <c r="H10" s="7"/>
      <c r="I10" s="7"/>
      <c r="J10" s="44">
        <v>84</v>
      </c>
      <c r="K10" s="44">
        <v>12.58</v>
      </c>
    </row>
    <row r="11" spans="1:11" x14ac:dyDescent="0.2">
      <c r="A11" s="8">
        <v>100</v>
      </c>
      <c r="B11" s="8">
        <v>290.95</v>
      </c>
      <c r="D11" s="2"/>
      <c r="E11" s="8">
        <v>108</v>
      </c>
      <c r="F11" s="8">
        <v>235.79</v>
      </c>
      <c r="G11" s="7"/>
      <c r="H11" s="7"/>
      <c r="I11" s="7"/>
      <c r="J11" s="7" t="s">
        <v>4</v>
      </c>
      <c r="K11" s="7">
        <f>AVERAGE(K2:K10)</f>
        <v>133.45222222222222</v>
      </c>
    </row>
    <row r="12" spans="1:11" x14ac:dyDescent="0.2">
      <c r="A12" s="2" t="s">
        <v>2</v>
      </c>
      <c r="B12" s="2">
        <f>AVERAGE(B2:B11)</f>
        <v>176.416</v>
      </c>
      <c r="D12" s="2"/>
      <c r="E12" s="7" t="s">
        <v>4</v>
      </c>
      <c r="F12" s="7">
        <f>AVERAGE(F2:F11)</f>
        <v>124.97</v>
      </c>
      <c r="G12" s="7"/>
      <c r="H12" s="7"/>
      <c r="I12" s="7"/>
      <c r="J12" s="7" t="s">
        <v>111</v>
      </c>
      <c r="K12" s="7">
        <f>(STDEV(K2:K10)/SQRT(COUNT(K2:K10)))</f>
        <v>27.225608542213113</v>
      </c>
    </row>
    <row r="13" spans="1:11" x14ac:dyDescent="0.2">
      <c r="A13" t="s">
        <v>3</v>
      </c>
      <c r="B13">
        <f>(STDEV(B2:B11)/SQRT(COUNT(B2:B11)))</f>
        <v>37.66535662028614</v>
      </c>
      <c r="E13" s="7" t="s">
        <v>111</v>
      </c>
      <c r="F13" s="7">
        <f>(STDEV(F2:F11)/SQRT(COUNT(F2:F11)))</f>
        <v>21.907840859178954</v>
      </c>
      <c r="G13" s="7"/>
      <c r="H13" s="7"/>
      <c r="I13" s="7"/>
      <c r="J13" s="7"/>
      <c r="K13" s="7"/>
    </row>
    <row r="15" spans="1:11" x14ac:dyDescent="0.2">
      <c r="A15" s="9" t="s">
        <v>1</v>
      </c>
      <c r="B15" s="9"/>
    </row>
    <row r="16" spans="1:11" x14ac:dyDescent="0.2">
      <c r="A16" s="9">
        <v>69</v>
      </c>
      <c r="B16" s="9">
        <v>178.1</v>
      </c>
    </row>
    <row r="17" spans="1:2" x14ac:dyDescent="0.2">
      <c r="A17" s="9">
        <v>76</v>
      </c>
      <c r="B17" s="9">
        <v>89.94</v>
      </c>
    </row>
    <row r="18" spans="1:2" x14ac:dyDescent="0.2">
      <c r="A18" s="9">
        <v>77</v>
      </c>
      <c r="B18" s="9">
        <v>155.69999999999999</v>
      </c>
    </row>
    <row r="19" spans="1:2" x14ac:dyDescent="0.2">
      <c r="A19" s="9">
        <v>85</v>
      </c>
      <c r="B19" s="9">
        <v>126.5</v>
      </c>
    </row>
    <row r="20" spans="1:2" x14ac:dyDescent="0.2">
      <c r="A20" s="9">
        <v>87</v>
      </c>
      <c r="B20" s="9">
        <v>111.81</v>
      </c>
    </row>
    <row r="21" spans="1:2" x14ac:dyDescent="0.2">
      <c r="A21" s="9">
        <v>89</v>
      </c>
      <c r="B21" s="9">
        <v>12.66</v>
      </c>
    </row>
    <row r="22" spans="1:2" x14ac:dyDescent="0.2">
      <c r="A22" s="9">
        <v>99</v>
      </c>
      <c r="B22" s="9">
        <v>166.5</v>
      </c>
    </row>
    <row r="23" spans="1:2" x14ac:dyDescent="0.2">
      <c r="A23" s="9">
        <v>109</v>
      </c>
      <c r="B23" s="9">
        <v>65.13</v>
      </c>
    </row>
    <row r="24" spans="1:2" x14ac:dyDescent="0.2">
      <c r="A24" s="9">
        <v>110</v>
      </c>
      <c r="B24" s="9">
        <v>278.12</v>
      </c>
    </row>
    <row r="25" spans="1:2" x14ac:dyDescent="0.2">
      <c r="A25" t="s">
        <v>2</v>
      </c>
      <c r="B25">
        <f>AVERAGE(B16:B24)</f>
        <v>131.60666666666668</v>
      </c>
    </row>
    <row r="26" spans="1:2" x14ac:dyDescent="0.2">
      <c r="A26" t="s">
        <v>3</v>
      </c>
      <c r="B26">
        <f>(STDEV(B16:B24)/SQRT(COUNT(B16:B24)))</f>
        <v>25.3167089641955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A27" sqref="A1:K27"/>
    </sheetView>
  </sheetViews>
  <sheetFormatPr defaultColWidth="8.85546875" defaultRowHeight="15" x14ac:dyDescent="0.25"/>
  <cols>
    <col min="3" max="3" width="8.85546875" style="10"/>
  </cols>
  <sheetData>
    <row r="1" spans="1:11" ht="15.95" x14ac:dyDescent="0.2">
      <c r="A1" s="8" t="s">
        <v>0</v>
      </c>
      <c r="B1" s="8"/>
      <c r="D1" s="3"/>
      <c r="E1" s="41" t="s">
        <v>109</v>
      </c>
      <c r="F1" s="7"/>
      <c r="G1" s="7"/>
      <c r="H1" s="7"/>
      <c r="I1" s="7"/>
      <c r="J1" s="41" t="s">
        <v>110</v>
      </c>
      <c r="K1" s="7"/>
    </row>
    <row r="2" spans="1:11" x14ac:dyDescent="0.2">
      <c r="A2" s="8">
        <v>56</v>
      </c>
      <c r="B2" s="8">
        <v>248.13</v>
      </c>
      <c r="D2" s="3"/>
      <c r="E2" s="8">
        <v>8</v>
      </c>
      <c r="F2" s="8">
        <v>67.819999999999993</v>
      </c>
      <c r="G2" s="7"/>
      <c r="H2" s="7"/>
      <c r="I2" s="7"/>
      <c r="J2" s="43">
        <v>6</v>
      </c>
      <c r="K2" s="44">
        <v>10.029999999999999</v>
      </c>
    </row>
    <row r="3" spans="1:11" x14ac:dyDescent="0.2">
      <c r="A3" s="8">
        <v>58</v>
      </c>
      <c r="B3" s="8">
        <v>204.17</v>
      </c>
      <c r="D3" s="3"/>
      <c r="E3" s="8">
        <v>16</v>
      </c>
      <c r="F3" s="8">
        <v>92.29</v>
      </c>
      <c r="G3" s="7"/>
      <c r="H3" s="7"/>
      <c r="I3" s="7"/>
      <c r="J3" s="44">
        <v>21</v>
      </c>
      <c r="K3" s="44">
        <v>41.19</v>
      </c>
    </row>
    <row r="4" spans="1:11" x14ac:dyDescent="0.2">
      <c r="A4" s="8">
        <v>59</v>
      </c>
      <c r="B4" s="8">
        <v>285.20999999999998</v>
      </c>
      <c r="D4" s="3"/>
      <c r="E4" s="8">
        <v>26</v>
      </c>
      <c r="F4" s="8">
        <v>179.66</v>
      </c>
      <c r="G4" s="7"/>
      <c r="H4" s="7"/>
      <c r="I4" s="7"/>
      <c r="J4" s="44">
        <v>35</v>
      </c>
      <c r="K4" s="44">
        <v>96.37</v>
      </c>
    </row>
    <row r="5" spans="1:11" x14ac:dyDescent="0.2">
      <c r="A5" s="8">
        <v>63</v>
      </c>
      <c r="B5" s="8">
        <v>60.77</v>
      </c>
      <c r="D5" s="3"/>
      <c r="E5" s="8">
        <v>32</v>
      </c>
      <c r="F5" s="8">
        <v>126.73</v>
      </c>
      <c r="G5" s="7"/>
      <c r="H5" s="7"/>
      <c r="I5" s="7"/>
      <c r="J5" s="44">
        <v>43</v>
      </c>
      <c r="K5" s="44">
        <v>86.71</v>
      </c>
    </row>
    <row r="6" spans="1:11" x14ac:dyDescent="0.2">
      <c r="A6" s="8">
        <v>65</v>
      </c>
      <c r="B6" s="8">
        <v>319.05</v>
      </c>
      <c r="D6" s="3"/>
      <c r="E6" s="8">
        <v>49</v>
      </c>
      <c r="F6" s="8">
        <v>167.39</v>
      </c>
      <c r="G6" s="7"/>
      <c r="H6" s="7"/>
      <c r="I6" s="7"/>
      <c r="J6" s="44">
        <v>66</v>
      </c>
      <c r="K6" s="44">
        <v>102.57</v>
      </c>
    </row>
    <row r="7" spans="1:11" x14ac:dyDescent="0.2">
      <c r="A7" s="8">
        <v>72</v>
      </c>
      <c r="B7" s="8">
        <v>286.44</v>
      </c>
      <c r="D7" s="3"/>
      <c r="E7" s="8">
        <v>61</v>
      </c>
      <c r="F7" s="8">
        <v>136.63</v>
      </c>
      <c r="G7" s="7"/>
      <c r="H7" s="7"/>
      <c r="I7" s="7"/>
      <c r="J7" s="44">
        <v>71</v>
      </c>
      <c r="K7" s="44">
        <v>94.52</v>
      </c>
    </row>
    <row r="8" spans="1:11" x14ac:dyDescent="0.2">
      <c r="A8" s="8">
        <v>73</v>
      </c>
      <c r="B8" s="8">
        <v>262.39</v>
      </c>
      <c r="D8" s="3"/>
      <c r="E8" s="8">
        <v>64</v>
      </c>
      <c r="F8" s="8">
        <v>174.03</v>
      </c>
      <c r="G8" s="7"/>
      <c r="H8" s="7"/>
      <c r="I8" s="7"/>
      <c r="J8" s="44">
        <v>74</v>
      </c>
      <c r="K8" s="44">
        <v>125.32</v>
      </c>
    </row>
    <row r="9" spans="1:11" x14ac:dyDescent="0.2">
      <c r="A9" s="8">
        <v>83</v>
      </c>
      <c r="B9" s="8">
        <v>179.06</v>
      </c>
      <c r="D9" s="3"/>
      <c r="E9" s="8">
        <v>75</v>
      </c>
      <c r="F9" s="8">
        <v>147.13999999999999</v>
      </c>
      <c r="G9" s="7"/>
      <c r="H9" s="7"/>
      <c r="I9" s="7"/>
      <c r="J9" s="44">
        <v>80</v>
      </c>
      <c r="K9" s="44">
        <v>211.21</v>
      </c>
    </row>
    <row r="10" spans="1:11" x14ac:dyDescent="0.2">
      <c r="A10" s="8">
        <v>96</v>
      </c>
      <c r="B10" s="8">
        <v>126.38</v>
      </c>
      <c r="D10" s="3"/>
      <c r="E10" s="8">
        <v>97</v>
      </c>
      <c r="F10" s="8">
        <v>148.56</v>
      </c>
      <c r="G10" s="7"/>
      <c r="H10" s="7"/>
      <c r="I10" s="7"/>
      <c r="J10" s="44">
        <v>84</v>
      </c>
      <c r="K10" s="44">
        <v>197.23</v>
      </c>
    </row>
    <row r="11" spans="1:11" x14ac:dyDescent="0.2">
      <c r="A11" s="8">
        <v>100</v>
      </c>
      <c r="B11" s="8">
        <v>223.14</v>
      </c>
      <c r="D11" s="3"/>
      <c r="E11" s="8">
        <v>108</v>
      </c>
      <c r="F11" s="8">
        <v>106.6</v>
      </c>
      <c r="G11" s="7"/>
      <c r="H11" s="7"/>
      <c r="I11" s="7"/>
      <c r="J11" s="7" t="s">
        <v>4</v>
      </c>
      <c r="K11" s="7">
        <f>AVERAGE(K2:K10)</f>
        <v>107.23888888888889</v>
      </c>
    </row>
    <row r="12" spans="1:11" x14ac:dyDescent="0.2">
      <c r="A12" s="3" t="s">
        <v>2</v>
      </c>
      <c r="B12" s="3">
        <f>AVERAGE(B2:B11)</f>
        <v>219.47399999999999</v>
      </c>
      <c r="D12" s="3"/>
      <c r="E12" s="7" t="s">
        <v>4</v>
      </c>
      <c r="F12" s="7">
        <f>AVERAGE(F2:F11)</f>
        <v>134.685</v>
      </c>
      <c r="G12" s="7"/>
      <c r="H12" s="7"/>
      <c r="I12" s="7"/>
      <c r="J12" s="7" t="s">
        <v>111</v>
      </c>
      <c r="K12" s="7">
        <f>(STDEV(K2:K10)/SQRT(COUNT(K2:K10)))</f>
        <v>21.657202769289551</v>
      </c>
    </row>
    <row r="13" spans="1:11" x14ac:dyDescent="0.2">
      <c r="A13" t="s">
        <v>3</v>
      </c>
      <c r="B13">
        <f>(STDEV(B2:B11)/SQRT(COUNT(B2:B11)))</f>
        <v>25.192236864205253</v>
      </c>
      <c r="E13" s="7" t="s">
        <v>111</v>
      </c>
      <c r="F13" s="7">
        <f>(STDEV(F2:F11)/SQRT(COUNT(F2:F11)))</f>
        <v>11.600831315997249</v>
      </c>
      <c r="G13" s="7"/>
      <c r="H13" s="7"/>
      <c r="I13" s="7"/>
      <c r="J13" s="7"/>
      <c r="K13" s="7"/>
    </row>
    <row r="15" spans="1:11" x14ac:dyDescent="0.2">
      <c r="A15" s="9" t="s">
        <v>1</v>
      </c>
      <c r="B15" s="9"/>
    </row>
    <row r="16" spans="1:11" x14ac:dyDescent="0.2">
      <c r="A16" s="9">
        <v>69</v>
      </c>
      <c r="B16" s="9">
        <v>212.19</v>
      </c>
    </row>
    <row r="17" spans="1:2" x14ac:dyDescent="0.2">
      <c r="A17" s="9">
        <v>76</v>
      </c>
      <c r="B17" s="9">
        <v>124.32</v>
      </c>
    </row>
    <row r="18" spans="1:2" x14ac:dyDescent="0.2">
      <c r="A18" s="9">
        <v>77</v>
      </c>
      <c r="B18" s="9">
        <v>38.26</v>
      </c>
    </row>
    <row r="19" spans="1:2" x14ac:dyDescent="0.2">
      <c r="A19" s="9">
        <v>85</v>
      </c>
      <c r="B19" s="9">
        <v>111.04</v>
      </c>
    </row>
    <row r="20" spans="1:2" x14ac:dyDescent="0.2">
      <c r="A20" s="9">
        <v>87</v>
      </c>
      <c r="B20" s="9">
        <v>43.42</v>
      </c>
    </row>
    <row r="21" spans="1:2" x14ac:dyDescent="0.2">
      <c r="A21" s="9">
        <v>89</v>
      </c>
      <c r="B21" s="9">
        <v>164.1</v>
      </c>
    </row>
    <row r="22" spans="1:2" x14ac:dyDescent="0.2">
      <c r="A22" s="9">
        <v>99</v>
      </c>
      <c r="B22" s="9">
        <v>152.57</v>
      </c>
    </row>
    <row r="23" spans="1:2" x14ac:dyDescent="0.2">
      <c r="A23" s="9">
        <v>109</v>
      </c>
      <c r="B23" s="9">
        <v>34.57</v>
      </c>
    </row>
    <row r="24" spans="1:2" x14ac:dyDescent="0.2">
      <c r="A24" s="9">
        <v>110</v>
      </c>
      <c r="B24" s="9">
        <v>170.7</v>
      </c>
    </row>
    <row r="25" spans="1:2" x14ac:dyDescent="0.2">
      <c r="A25" t="s">
        <v>2</v>
      </c>
      <c r="B25">
        <f>AVERAGE(B16:B24)</f>
        <v>116.79666666666668</v>
      </c>
    </row>
    <row r="26" spans="1:2" x14ac:dyDescent="0.2">
      <c r="A26" t="s">
        <v>3</v>
      </c>
      <c r="B26">
        <f>(STDEV(B16:B24)/SQRT(COUNT(B16:B24)))</f>
        <v>21.7069822996093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A27" sqref="A1:L27"/>
    </sheetView>
  </sheetViews>
  <sheetFormatPr defaultColWidth="8.85546875" defaultRowHeight="15" x14ac:dyDescent="0.25"/>
  <cols>
    <col min="3" max="3" width="8.85546875" style="10"/>
  </cols>
  <sheetData>
    <row r="1" spans="1:11" ht="15.95" x14ac:dyDescent="0.2">
      <c r="A1" s="8" t="s">
        <v>0</v>
      </c>
      <c r="B1" s="8"/>
      <c r="D1" s="4"/>
      <c r="E1" s="41" t="s">
        <v>109</v>
      </c>
      <c r="F1" s="7"/>
      <c r="G1" s="7"/>
      <c r="H1" s="7"/>
      <c r="I1" s="7"/>
      <c r="J1" s="41" t="s">
        <v>110</v>
      </c>
      <c r="K1" s="7"/>
    </row>
    <row r="2" spans="1:11" x14ac:dyDescent="0.2">
      <c r="A2" s="8">
        <v>56</v>
      </c>
      <c r="B2" s="8">
        <v>204.27</v>
      </c>
      <c r="D2" s="4"/>
      <c r="E2" s="8">
        <v>8</v>
      </c>
      <c r="F2" s="8">
        <v>140.88999999999999</v>
      </c>
      <c r="G2" s="7"/>
      <c r="H2" s="7"/>
      <c r="I2" s="7"/>
      <c r="J2" s="43">
        <v>6</v>
      </c>
      <c r="K2" s="44">
        <v>0</v>
      </c>
    </row>
    <row r="3" spans="1:11" x14ac:dyDescent="0.2">
      <c r="A3" s="8">
        <v>58</v>
      </c>
      <c r="B3" s="8">
        <v>258.16000000000003</v>
      </c>
      <c r="D3" s="4"/>
      <c r="E3" s="8">
        <v>16</v>
      </c>
      <c r="F3" s="8">
        <v>189.31</v>
      </c>
      <c r="G3" s="7"/>
      <c r="H3" s="7"/>
      <c r="I3" s="7"/>
      <c r="J3" s="44">
        <v>21</v>
      </c>
      <c r="K3" s="44">
        <v>79.72</v>
      </c>
    </row>
    <row r="4" spans="1:11" x14ac:dyDescent="0.2">
      <c r="A4" s="8">
        <v>59</v>
      </c>
      <c r="B4" s="8">
        <v>337.24</v>
      </c>
      <c r="D4" s="4"/>
      <c r="E4" s="8">
        <v>26</v>
      </c>
      <c r="F4" s="8">
        <v>251.74</v>
      </c>
      <c r="G4" s="7"/>
      <c r="H4" s="7"/>
      <c r="I4" s="7"/>
      <c r="J4" s="44">
        <v>35</v>
      </c>
      <c r="K4" s="44">
        <v>76.290000000000006</v>
      </c>
    </row>
    <row r="5" spans="1:11" x14ac:dyDescent="0.2">
      <c r="A5" s="8">
        <v>63</v>
      </c>
      <c r="B5" s="8">
        <v>219.27</v>
      </c>
      <c r="D5" s="4"/>
      <c r="E5" s="8">
        <v>32</v>
      </c>
      <c r="F5" s="8">
        <v>126.19</v>
      </c>
      <c r="G5" s="7"/>
      <c r="H5" s="7"/>
      <c r="I5" s="7"/>
      <c r="J5" s="44">
        <v>43</v>
      </c>
      <c r="K5" s="44">
        <v>138.79</v>
      </c>
    </row>
    <row r="6" spans="1:11" x14ac:dyDescent="0.2">
      <c r="A6" s="8">
        <v>65</v>
      </c>
      <c r="B6" s="8">
        <v>202.94</v>
      </c>
      <c r="D6" s="4"/>
      <c r="E6" s="8">
        <v>49</v>
      </c>
      <c r="F6" s="8">
        <v>90.38</v>
      </c>
      <c r="G6" s="7"/>
      <c r="H6" s="7"/>
      <c r="I6" s="7"/>
      <c r="J6" s="44">
        <v>66</v>
      </c>
      <c r="K6" s="44">
        <v>124.09</v>
      </c>
    </row>
    <row r="7" spans="1:11" x14ac:dyDescent="0.2">
      <c r="A7" s="8">
        <v>72</v>
      </c>
      <c r="B7" s="8">
        <v>167.63</v>
      </c>
      <c r="D7" s="4"/>
      <c r="E7" s="8">
        <v>61</v>
      </c>
      <c r="F7" s="8">
        <v>108.15</v>
      </c>
      <c r="G7" s="7"/>
      <c r="H7" s="7"/>
      <c r="I7" s="7"/>
      <c r="J7" s="44">
        <v>71</v>
      </c>
      <c r="K7" s="44">
        <v>161.13</v>
      </c>
    </row>
    <row r="8" spans="1:11" x14ac:dyDescent="0.2">
      <c r="A8" s="8">
        <v>73</v>
      </c>
      <c r="B8" s="8">
        <v>383.47</v>
      </c>
      <c r="D8" s="4"/>
      <c r="E8" s="8">
        <v>64</v>
      </c>
      <c r="F8" s="8">
        <v>87.09</v>
      </c>
      <c r="G8" s="7"/>
      <c r="H8" s="7"/>
      <c r="I8" s="7"/>
      <c r="J8" s="44">
        <v>74</v>
      </c>
      <c r="K8" s="44">
        <v>83.31</v>
      </c>
    </row>
    <row r="9" spans="1:11" x14ac:dyDescent="0.2">
      <c r="A9" s="8">
        <v>83</v>
      </c>
      <c r="B9" s="8">
        <v>157.63</v>
      </c>
      <c r="D9" s="4"/>
      <c r="E9" s="8">
        <v>75</v>
      </c>
      <c r="F9" s="8">
        <v>163.24</v>
      </c>
      <c r="G9" s="7"/>
      <c r="H9" s="7"/>
      <c r="I9" s="7"/>
      <c r="J9" s="44">
        <v>80</v>
      </c>
      <c r="K9" s="44">
        <v>131.96</v>
      </c>
    </row>
    <row r="10" spans="1:11" x14ac:dyDescent="0.2">
      <c r="A10" s="8">
        <v>96</v>
      </c>
      <c r="B10" s="8">
        <v>323.47000000000003</v>
      </c>
      <c r="D10" s="4"/>
      <c r="E10" s="8">
        <v>97</v>
      </c>
      <c r="F10" s="8">
        <v>207.22</v>
      </c>
      <c r="G10" s="7"/>
      <c r="H10" s="7"/>
      <c r="I10" s="7"/>
      <c r="J10" s="44">
        <v>84</v>
      </c>
      <c r="K10" s="44">
        <v>302.54000000000002</v>
      </c>
    </row>
    <row r="11" spans="1:11" x14ac:dyDescent="0.2">
      <c r="A11" s="8">
        <v>100</v>
      </c>
      <c r="B11" s="8">
        <v>229.35</v>
      </c>
      <c r="D11" s="4"/>
      <c r="E11" s="8">
        <v>108</v>
      </c>
      <c r="F11" s="8">
        <v>160.15</v>
      </c>
      <c r="G11" s="7"/>
      <c r="H11" s="7"/>
      <c r="I11" s="7"/>
      <c r="J11" s="7" t="s">
        <v>4</v>
      </c>
      <c r="K11" s="7">
        <f>AVERAGE(K2:K10)</f>
        <v>121.9811111111111</v>
      </c>
    </row>
    <row r="12" spans="1:11" x14ac:dyDescent="0.2">
      <c r="A12" s="4" t="s">
        <v>2</v>
      </c>
      <c r="B12" s="4">
        <f>AVERAGE(B2:B11)</f>
        <v>248.34299999999999</v>
      </c>
      <c r="D12" s="4"/>
      <c r="E12" s="7" t="s">
        <v>4</v>
      </c>
      <c r="F12" s="7">
        <f>AVERAGE(F2:F11)</f>
        <v>152.43600000000004</v>
      </c>
      <c r="G12" s="7"/>
      <c r="H12" s="7"/>
      <c r="I12" s="7"/>
      <c r="J12" s="7" t="s">
        <v>111</v>
      </c>
      <c r="K12" s="7">
        <f>(STDEV(K1:K10)/SQRT(COUNT(K1:K10)))</f>
        <v>27.580497761826638</v>
      </c>
    </row>
    <row r="13" spans="1:11" x14ac:dyDescent="0.2">
      <c r="A13" t="s">
        <v>3</v>
      </c>
      <c r="B13">
        <f>(STDEV(B2:B11)/SQRT(COUNT(B2:B11)))</f>
        <v>24.003632644062666</v>
      </c>
      <c r="E13" s="7" t="s">
        <v>111</v>
      </c>
      <c r="F13" s="7">
        <f>(STDEV(F2:F11)/SQRT(COUNT(F2:F11)))</f>
        <v>16.767347381807912</v>
      </c>
      <c r="G13" s="7"/>
      <c r="H13" s="7"/>
      <c r="I13" s="7"/>
      <c r="J13" s="7"/>
      <c r="K13" s="7"/>
    </row>
    <row r="15" spans="1:11" x14ac:dyDescent="0.2">
      <c r="A15" s="9" t="s">
        <v>1</v>
      </c>
      <c r="B15" s="9"/>
    </row>
    <row r="16" spans="1:11" x14ac:dyDescent="0.2">
      <c r="A16" s="9">
        <v>69</v>
      </c>
      <c r="B16" s="9">
        <v>202.49</v>
      </c>
    </row>
    <row r="17" spans="1:2" x14ac:dyDescent="0.2">
      <c r="A17" s="9">
        <v>76</v>
      </c>
      <c r="B17" s="9">
        <v>63.29</v>
      </c>
    </row>
    <row r="18" spans="1:2" x14ac:dyDescent="0.2">
      <c r="A18" s="9">
        <v>77</v>
      </c>
      <c r="B18" s="9">
        <v>9.8800000000000008</v>
      </c>
    </row>
    <row r="19" spans="1:2" x14ac:dyDescent="0.2">
      <c r="A19" s="9">
        <v>85</v>
      </c>
      <c r="B19" s="9">
        <v>0</v>
      </c>
    </row>
    <row r="20" spans="1:2" x14ac:dyDescent="0.2">
      <c r="A20" s="9">
        <v>87</v>
      </c>
      <c r="B20" s="9">
        <v>129.24</v>
      </c>
    </row>
    <row r="21" spans="1:2" x14ac:dyDescent="0.2">
      <c r="A21" s="9">
        <v>89</v>
      </c>
      <c r="B21" s="9">
        <v>167.37</v>
      </c>
    </row>
    <row r="22" spans="1:2" x14ac:dyDescent="0.2">
      <c r="A22" s="9">
        <v>99</v>
      </c>
      <c r="B22" s="9">
        <v>177.45</v>
      </c>
    </row>
    <row r="23" spans="1:2" x14ac:dyDescent="0.2">
      <c r="A23" s="9">
        <v>109</v>
      </c>
      <c r="B23" s="9">
        <v>57.46</v>
      </c>
    </row>
    <row r="24" spans="1:2" x14ac:dyDescent="0.2">
      <c r="A24" s="9">
        <v>110</v>
      </c>
      <c r="B24" s="9">
        <v>106.96</v>
      </c>
    </row>
    <row r="25" spans="1:2" x14ac:dyDescent="0.2">
      <c r="A25" t="s">
        <v>2</v>
      </c>
      <c r="B25">
        <f>AVERAGE(B16:B24)</f>
        <v>101.57111111111112</v>
      </c>
    </row>
    <row r="26" spans="1:2" x14ac:dyDescent="0.2">
      <c r="A26" t="s">
        <v>3</v>
      </c>
      <c r="B26">
        <f>(STDEV(B16:B24)/SQRT(COUNT(B16:B24)))</f>
        <v>24.4953264501870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A27" sqref="A1:L27"/>
    </sheetView>
  </sheetViews>
  <sheetFormatPr defaultColWidth="8.85546875" defaultRowHeight="15" x14ac:dyDescent="0.25"/>
  <cols>
    <col min="3" max="3" width="8.85546875" style="10"/>
  </cols>
  <sheetData>
    <row r="1" spans="1:11" ht="15.95" x14ac:dyDescent="0.2">
      <c r="A1" s="8" t="s">
        <v>0</v>
      </c>
      <c r="B1" s="8"/>
      <c r="D1" s="5"/>
      <c r="E1" s="41" t="s">
        <v>109</v>
      </c>
      <c r="F1" s="7"/>
      <c r="G1" s="7"/>
      <c r="H1" s="7"/>
      <c r="I1" s="7"/>
      <c r="J1" s="41" t="s">
        <v>110</v>
      </c>
      <c r="K1" s="7"/>
    </row>
    <row r="2" spans="1:11" x14ac:dyDescent="0.2">
      <c r="A2" s="8">
        <v>56</v>
      </c>
      <c r="B2" s="8">
        <v>156.46</v>
      </c>
      <c r="D2" s="5"/>
      <c r="E2" s="8">
        <v>8</v>
      </c>
      <c r="F2" s="8">
        <v>129.47999999999999</v>
      </c>
      <c r="G2" s="7"/>
      <c r="H2" s="7"/>
      <c r="I2" s="7"/>
      <c r="J2" s="43">
        <v>6</v>
      </c>
      <c r="K2" s="44">
        <v>16.28</v>
      </c>
    </row>
    <row r="3" spans="1:11" x14ac:dyDescent="0.2">
      <c r="A3" s="8">
        <v>58</v>
      </c>
      <c r="B3" s="8">
        <v>153.07</v>
      </c>
      <c r="D3" s="5"/>
      <c r="E3" s="8">
        <v>16</v>
      </c>
      <c r="F3" s="8">
        <v>185.29</v>
      </c>
      <c r="G3" s="7"/>
      <c r="H3" s="7"/>
      <c r="I3" s="7"/>
      <c r="J3" s="44">
        <v>21</v>
      </c>
      <c r="K3" s="44">
        <v>175.5</v>
      </c>
    </row>
    <row r="4" spans="1:11" x14ac:dyDescent="0.2">
      <c r="A4" s="8">
        <v>59</v>
      </c>
      <c r="B4" s="8">
        <v>290.61</v>
      </c>
      <c r="D4" s="5"/>
      <c r="E4" s="8">
        <v>26</v>
      </c>
      <c r="F4" s="8">
        <v>176.85</v>
      </c>
      <c r="G4" s="7"/>
      <c r="H4" s="7"/>
      <c r="I4" s="7"/>
      <c r="J4" s="44">
        <v>35</v>
      </c>
      <c r="K4" s="44">
        <v>106.74</v>
      </c>
    </row>
    <row r="5" spans="1:11" x14ac:dyDescent="0.2">
      <c r="A5" s="8">
        <v>63</v>
      </c>
      <c r="B5" s="8">
        <v>254.78</v>
      </c>
      <c r="D5" s="5"/>
      <c r="E5" s="8">
        <v>32</v>
      </c>
      <c r="F5" s="8">
        <v>130.33000000000001</v>
      </c>
      <c r="G5" s="7"/>
      <c r="H5" s="7"/>
      <c r="I5" s="7"/>
      <c r="J5" s="44">
        <v>43</v>
      </c>
      <c r="K5" s="44">
        <v>89.47</v>
      </c>
    </row>
    <row r="6" spans="1:11" x14ac:dyDescent="0.2">
      <c r="A6" s="8">
        <v>65</v>
      </c>
      <c r="B6" s="8">
        <v>183.08</v>
      </c>
      <c r="D6" s="5"/>
      <c r="E6" s="8">
        <v>49</v>
      </c>
      <c r="F6" s="8">
        <v>55.92</v>
      </c>
      <c r="G6" s="7"/>
      <c r="H6" s="7"/>
      <c r="I6" s="7"/>
      <c r="J6" s="44">
        <v>66</v>
      </c>
      <c r="K6" s="44">
        <v>46.5</v>
      </c>
    </row>
    <row r="7" spans="1:11" x14ac:dyDescent="0.2">
      <c r="A7" s="8">
        <v>72</v>
      </c>
      <c r="B7" s="8">
        <v>136.76</v>
      </c>
      <c r="D7" s="5"/>
      <c r="E7" s="8">
        <v>61</v>
      </c>
      <c r="F7" s="8">
        <v>162.53</v>
      </c>
      <c r="G7" s="7"/>
      <c r="H7" s="7"/>
      <c r="I7" s="7"/>
      <c r="J7" s="44">
        <v>71</v>
      </c>
      <c r="K7" s="44">
        <v>153.31</v>
      </c>
    </row>
    <row r="8" spans="1:11" x14ac:dyDescent="0.2">
      <c r="A8" s="8">
        <v>73</v>
      </c>
      <c r="B8" s="8">
        <v>253.77</v>
      </c>
      <c r="D8" s="5"/>
      <c r="E8" s="8">
        <v>64</v>
      </c>
      <c r="F8" s="8">
        <v>102.05</v>
      </c>
      <c r="G8" s="7"/>
      <c r="H8" s="7"/>
      <c r="I8" s="7"/>
      <c r="J8" s="44">
        <v>74</v>
      </c>
      <c r="K8" s="44">
        <v>146.5</v>
      </c>
    </row>
    <row r="9" spans="1:11" x14ac:dyDescent="0.2">
      <c r="A9" s="8">
        <v>83</v>
      </c>
      <c r="B9" s="8">
        <v>118.01</v>
      </c>
      <c r="D9" s="5"/>
      <c r="E9" s="8">
        <v>75</v>
      </c>
      <c r="F9" s="8">
        <v>74.430000000000007</v>
      </c>
      <c r="G9" s="7"/>
      <c r="H9" s="7"/>
      <c r="I9" s="7"/>
      <c r="J9" s="44">
        <v>80</v>
      </c>
      <c r="K9" s="44">
        <v>149.66</v>
      </c>
    </row>
    <row r="10" spans="1:11" x14ac:dyDescent="0.2">
      <c r="A10" s="8">
        <v>96</v>
      </c>
      <c r="B10" s="8">
        <v>255.7</v>
      </c>
      <c r="D10" s="5"/>
      <c r="E10" s="8">
        <v>97</v>
      </c>
      <c r="F10" s="8">
        <v>244.68</v>
      </c>
      <c r="G10" s="7"/>
      <c r="H10" s="7"/>
      <c r="I10" s="7"/>
      <c r="J10" s="44">
        <v>84</v>
      </c>
      <c r="K10" s="44">
        <v>135.83000000000001</v>
      </c>
    </row>
    <row r="11" spans="1:11" x14ac:dyDescent="0.2">
      <c r="A11" s="8">
        <v>100</v>
      </c>
      <c r="B11" s="8">
        <v>329.75</v>
      </c>
      <c r="D11" s="5"/>
      <c r="E11" s="8">
        <v>108</v>
      </c>
      <c r="F11" s="8">
        <v>148.6</v>
      </c>
      <c r="G11" s="7"/>
      <c r="H11" s="7"/>
      <c r="I11" s="7"/>
      <c r="J11" s="7" t="s">
        <v>4</v>
      </c>
      <c r="K11" s="7">
        <f>AVERAGE(K2:K10)</f>
        <v>113.31</v>
      </c>
    </row>
    <row r="12" spans="1:11" x14ac:dyDescent="0.2">
      <c r="A12" s="5" t="s">
        <v>2</v>
      </c>
      <c r="B12" s="5">
        <f>AVERAGE(B2:B11)</f>
        <v>213.19899999999998</v>
      </c>
      <c r="D12" s="5"/>
      <c r="E12" s="7" t="s">
        <v>4</v>
      </c>
      <c r="F12" s="7">
        <f>AVERAGE(F2:F11)</f>
        <v>141.01599999999999</v>
      </c>
      <c r="G12" s="7"/>
      <c r="H12" s="7"/>
      <c r="I12" s="7"/>
      <c r="J12" s="7" t="s">
        <v>111</v>
      </c>
      <c r="K12" s="7">
        <f>(STDEV(K2:K10)/SQRT(COUNT(K2:K10)))</f>
        <v>17.829264566997718</v>
      </c>
    </row>
    <row r="13" spans="1:11" x14ac:dyDescent="0.2">
      <c r="A13" t="s">
        <v>3</v>
      </c>
      <c r="B13">
        <f>(STDEV(B2:B11)/SQRT(COUNT(B2:B11)))</f>
        <v>22.950127206135026</v>
      </c>
      <c r="E13" s="7" t="s">
        <v>111</v>
      </c>
      <c r="F13" s="7">
        <f>(STDEV(F2:F11)/SQRT(COUNT(F2:F11)))</f>
        <v>17.623059527536967</v>
      </c>
      <c r="G13" s="7"/>
      <c r="H13" s="7"/>
      <c r="I13" s="7"/>
      <c r="J13" s="7"/>
      <c r="K13" s="7"/>
    </row>
    <row r="15" spans="1:11" x14ac:dyDescent="0.2">
      <c r="A15" s="9" t="s">
        <v>1</v>
      </c>
      <c r="B15" s="9"/>
    </row>
    <row r="16" spans="1:11" x14ac:dyDescent="0.2">
      <c r="A16" s="9">
        <v>69</v>
      </c>
      <c r="B16" s="9">
        <v>175.99</v>
      </c>
    </row>
    <row r="17" spans="1:2" x14ac:dyDescent="0.2">
      <c r="A17" s="9">
        <v>76</v>
      </c>
      <c r="B17" s="9">
        <v>20.64</v>
      </c>
    </row>
    <row r="18" spans="1:2" x14ac:dyDescent="0.2">
      <c r="A18" s="9">
        <v>77</v>
      </c>
      <c r="B18" s="9">
        <v>13.02</v>
      </c>
    </row>
    <row r="19" spans="1:2" x14ac:dyDescent="0.2">
      <c r="A19" s="9">
        <v>85</v>
      </c>
      <c r="B19" s="9">
        <v>144.18</v>
      </c>
    </row>
    <row r="20" spans="1:2" x14ac:dyDescent="0.2">
      <c r="A20" s="9">
        <v>87</v>
      </c>
      <c r="B20" s="9">
        <v>103.35</v>
      </c>
    </row>
    <row r="21" spans="1:2" x14ac:dyDescent="0.2">
      <c r="A21" s="9">
        <v>89</v>
      </c>
      <c r="B21" s="9">
        <v>52.81</v>
      </c>
    </row>
    <row r="22" spans="1:2" x14ac:dyDescent="0.2">
      <c r="A22" s="9">
        <v>99</v>
      </c>
      <c r="B22" s="9">
        <v>117.51</v>
      </c>
    </row>
    <row r="23" spans="1:2" x14ac:dyDescent="0.2">
      <c r="A23" s="9">
        <v>109</v>
      </c>
      <c r="B23" s="9">
        <v>64.58</v>
      </c>
    </row>
    <row r="24" spans="1:2" x14ac:dyDescent="0.2">
      <c r="A24" s="9">
        <v>110</v>
      </c>
      <c r="B24" s="9">
        <v>69.959999999999994</v>
      </c>
    </row>
    <row r="25" spans="1:2" x14ac:dyDescent="0.2">
      <c r="A25" t="s">
        <v>2</v>
      </c>
      <c r="B25">
        <f>AVERAGE(B16:B24)</f>
        <v>84.671111111111131</v>
      </c>
    </row>
    <row r="26" spans="1:2" x14ac:dyDescent="0.2">
      <c r="A26" t="s">
        <v>3</v>
      </c>
      <c r="B26">
        <f>(STDEV(B16:B24)/SQRT(COUNT(B16:B24)))</f>
        <v>18.3245455032651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A27" sqref="A1:K27"/>
    </sheetView>
  </sheetViews>
  <sheetFormatPr defaultColWidth="8.85546875" defaultRowHeight="15" x14ac:dyDescent="0.25"/>
  <cols>
    <col min="3" max="3" width="8.85546875" style="10"/>
  </cols>
  <sheetData>
    <row r="1" spans="1:11" ht="15.95" x14ac:dyDescent="0.2">
      <c r="A1" s="8" t="s">
        <v>0</v>
      </c>
      <c r="B1" s="8"/>
      <c r="D1" s="6"/>
      <c r="E1" s="41" t="s">
        <v>109</v>
      </c>
      <c r="F1" s="7"/>
      <c r="G1" s="7"/>
      <c r="H1" s="7"/>
      <c r="I1" s="7"/>
      <c r="J1" s="41" t="s">
        <v>110</v>
      </c>
      <c r="K1" s="7"/>
    </row>
    <row r="2" spans="1:11" x14ac:dyDescent="0.2">
      <c r="A2" s="8">
        <v>56</v>
      </c>
      <c r="B2" s="8">
        <v>140.97</v>
      </c>
      <c r="D2" s="6"/>
      <c r="E2" s="8">
        <v>8</v>
      </c>
      <c r="F2" s="8">
        <v>109.64</v>
      </c>
      <c r="G2" s="7"/>
      <c r="H2" s="7"/>
      <c r="I2" s="7"/>
      <c r="J2" s="43">
        <v>6</v>
      </c>
      <c r="K2" s="44">
        <v>166.01</v>
      </c>
    </row>
    <row r="3" spans="1:11" x14ac:dyDescent="0.2">
      <c r="A3" s="8">
        <v>58</v>
      </c>
      <c r="B3" s="8">
        <v>159.02000000000001</v>
      </c>
      <c r="D3" s="6"/>
      <c r="E3" s="8">
        <v>16</v>
      </c>
      <c r="F3" s="8">
        <v>298.79000000000002</v>
      </c>
      <c r="G3" s="7"/>
      <c r="H3" s="7"/>
      <c r="I3" s="7"/>
      <c r="J3" s="44">
        <v>21</v>
      </c>
      <c r="K3" s="44">
        <v>76.78</v>
      </c>
    </row>
    <row r="4" spans="1:11" x14ac:dyDescent="0.2">
      <c r="A4" s="8">
        <v>59</v>
      </c>
      <c r="B4" s="8">
        <v>316.95999999999998</v>
      </c>
      <c r="D4" s="6"/>
      <c r="E4" s="8">
        <v>26</v>
      </c>
      <c r="F4" s="8">
        <v>221.98</v>
      </c>
      <c r="G4" s="7"/>
      <c r="H4" s="7"/>
      <c r="I4" s="7"/>
      <c r="J4" s="44">
        <v>35</v>
      </c>
      <c r="K4" s="44">
        <v>51.61</v>
      </c>
    </row>
    <row r="5" spans="1:11" x14ac:dyDescent="0.2">
      <c r="A5" s="8">
        <v>63</v>
      </c>
      <c r="B5" s="8">
        <v>174.46</v>
      </c>
      <c r="D5" s="6"/>
      <c r="E5" s="8">
        <v>32</v>
      </c>
      <c r="F5" s="8">
        <v>212.9</v>
      </c>
      <c r="G5" s="7"/>
      <c r="H5" s="7"/>
      <c r="I5" s="7"/>
      <c r="J5" s="44">
        <v>43</v>
      </c>
      <c r="K5" s="44">
        <v>186.59</v>
      </c>
    </row>
    <row r="6" spans="1:11" x14ac:dyDescent="0.2">
      <c r="A6" s="8">
        <v>65</v>
      </c>
      <c r="B6" s="8">
        <v>138.74</v>
      </c>
      <c r="D6" s="6"/>
      <c r="E6" s="8">
        <v>49</v>
      </c>
      <c r="F6" s="8">
        <v>90.61</v>
      </c>
      <c r="G6" s="7"/>
      <c r="H6" s="7"/>
      <c r="I6" s="7"/>
      <c r="J6" s="44">
        <v>66</v>
      </c>
      <c r="K6" s="44">
        <v>0</v>
      </c>
    </row>
    <row r="7" spans="1:11" x14ac:dyDescent="0.2">
      <c r="A7" s="8">
        <v>72</v>
      </c>
      <c r="B7" s="8">
        <v>200.52</v>
      </c>
      <c r="D7" s="6"/>
      <c r="E7" s="8">
        <v>61</v>
      </c>
      <c r="F7" s="8">
        <v>135.93</v>
      </c>
      <c r="G7" s="7"/>
      <c r="H7" s="7"/>
      <c r="I7" s="7"/>
      <c r="J7" s="44">
        <v>71</v>
      </c>
      <c r="K7" s="44">
        <v>145.66</v>
      </c>
    </row>
    <row r="8" spans="1:11" x14ac:dyDescent="0.2">
      <c r="A8" s="8">
        <v>73</v>
      </c>
      <c r="B8" s="8">
        <v>302.97000000000003</v>
      </c>
      <c r="D8" s="6"/>
      <c r="E8" s="8">
        <v>64</v>
      </c>
      <c r="F8" s="8">
        <v>173.71</v>
      </c>
      <c r="G8" s="7"/>
      <c r="H8" s="7"/>
      <c r="I8" s="7"/>
      <c r="J8" s="44">
        <v>74</v>
      </c>
      <c r="K8" s="44">
        <v>67.34</v>
      </c>
    </row>
    <row r="9" spans="1:11" x14ac:dyDescent="0.2">
      <c r="A9" s="8">
        <v>83</v>
      </c>
      <c r="B9" s="8">
        <v>146.4</v>
      </c>
      <c r="D9" s="6"/>
      <c r="E9" s="8">
        <v>75</v>
      </c>
      <c r="F9" s="8">
        <v>68.540000000000006</v>
      </c>
      <c r="G9" s="7"/>
      <c r="H9" s="7"/>
      <c r="I9" s="7"/>
      <c r="J9" s="44">
        <v>80</v>
      </c>
      <c r="K9" s="44">
        <v>183.64</v>
      </c>
    </row>
    <row r="10" spans="1:11" x14ac:dyDescent="0.2">
      <c r="A10" s="8">
        <v>96</v>
      </c>
      <c r="B10" s="8">
        <v>294.19</v>
      </c>
      <c r="D10" s="6"/>
      <c r="E10" s="8">
        <v>97</v>
      </c>
      <c r="F10" s="8">
        <v>174.57</v>
      </c>
      <c r="G10" s="7"/>
      <c r="H10" s="7"/>
      <c r="I10" s="7"/>
      <c r="J10" s="44">
        <v>84</v>
      </c>
      <c r="K10" s="44">
        <v>140.41</v>
      </c>
    </row>
    <row r="11" spans="1:11" x14ac:dyDescent="0.2">
      <c r="A11" s="8">
        <v>100</v>
      </c>
      <c r="B11" s="8">
        <v>323.92</v>
      </c>
      <c r="D11" s="6"/>
      <c r="E11" s="8">
        <v>108</v>
      </c>
      <c r="F11" s="8">
        <v>173.23</v>
      </c>
      <c r="G11" s="7"/>
      <c r="H11" s="7"/>
      <c r="I11" s="7"/>
      <c r="J11" s="7" t="s">
        <v>4</v>
      </c>
      <c r="K11" s="7">
        <f>AVERAGE(K2:K10)</f>
        <v>113.11555555555555</v>
      </c>
    </row>
    <row r="12" spans="1:11" x14ac:dyDescent="0.2">
      <c r="A12" s="6" t="s">
        <v>2</v>
      </c>
      <c r="B12" s="6">
        <f>AVERAGE(B2:B11)</f>
        <v>219.815</v>
      </c>
      <c r="D12" s="6"/>
      <c r="E12" s="7" t="s">
        <v>4</v>
      </c>
      <c r="F12" s="7">
        <f>AVERAGE(F2:F11)</f>
        <v>165.98999999999998</v>
      </c>
      <c r="G12" s="7"/>
      <c r="H12" s="7"/>
      <c r="I12" s="7"/>
      <c r="J12" s="7" t="s">
        <v>111</v>
      </c>
      <c r="K12" s="7">
        <f>(STDEV(K2:K10)/SQRT(COUNT(K2:K10)))</f>
        <v>22.03780760868764</v>
      </c>
    </row>
    <row r="13" spans="1:11" x14ac:dyDescent="0.2">
      <c r="A13" t="s">
        <v>3</v>
      </c>
      <c r="B13">
        <f>(STDEV(B2:B11)/SQRT(COUNT(B2:B11)))</f>
        <v>25.171909751855456</v>
      </c>
      <c r="E13" s="7" t="s">
        <v>111</v>
      </c>
      <c r="F13" s="7">
        <f>(STDEV(F2:F11)/SQRT(COUNT(F2:F11)))</f>
        <v>21.708798421121543</v>
      </c>
      <c r="G13" s="7"/>
      <c r="H13" s="7"/>
      <c r="I13" s="7"/>
      <c r="J13" s="7"/>
      <c r="K13" s="7"/>
    </row>
    <row r="15" spans="1:11" x14ac:dyDescent="0.2">
      <c r="A15" s="9" t="s">
        <v>1</v>
      </c>
      <c r="B15" s="9"/>
    </row>
    <row r="16" spans="1:11" x14ac:dyDescent="0.2">
      <c r="A16" s="9">
        <v>69</v>
      </c>
      <c r="B16" s="9">
        <v>132.43</v>
      </c>
    </row>
    <row r="17" spans="1:2" x14ac:dyDescent="0.2">
      <c r="A17" s="9">
        <v>76</v>
      </c>
      <c r="B17" s="9">
        <v>122.83</v>
      </c>
    </row>
    <row r="18" spans="1:2" x14ac:dyDescent="0.2">
      <c r="A18" s="9">
        <v>77</v>
      </c>
      <c r="B18" s="9">
        <v>167.29</v>
      </c>
    </row>
    <row r="19" spans="1:2" x14ac:dyDescent="0.2">
      <c r="A19" s="9">
        <v>85</v>
      </c>
      <c r="B19" s="9">
        <v>152.27000000000001</v>
      </c>
    </row>
    <row r="20" spans="1:2" x14ac:dyDescent="0.2">
      <c r="A20" s="9">
        <v>87</v>
      </c>
      <c r="B20" s="9">
        <v>188.62</v>
      </c>
    </row>
    <row r="21" spans="1:2" x14ac:dyDescent="0.2">
      <c r="A21" s="9">
        <v>89</v>
      </c>
      <c r="B21" s="9">
        <v>212.12</v>
      </c>
    </row>
    <row r="22" spans="1:2" x14ac:dyDescent="0.2">
      <c r="A22" s="9">
        <v>99</v>
      </c>
      <c r="B22" s="9">
        <v>149.91</v>
      </c>
    </row>
    <row r="23" spans="1:2" x14ac:dyDescent="0.2">
      <c r="A23" s="9">
        <v>109</v>
      </c>
      <c r="B23" s="9">
        <v>87.83</v>
      </c>
    </row>
    <row r="24" spans="1:2" x14ac:dyDescent="0.2">
      <c r="A24" s="9">
        <v>110</v>
      </c>
      <c r="B24" s="9">
        <v>157.22</v>
      </c>
    </row>
    <row r="25" spans="1:2" x14ac:dyDescent="0.2">
      <c r="A25" t="s">
        <v>2</v>
      </c>
      <c r="B25">
        <f>AVERAGE(B16:B24)</f>
        <v>152.28</v>
      </c>
    </row>
    <row r="26" spans="1:2" x14ac:dyDescent="0.2">
      <c r="A26" t="s">
        <v>3</v>
      </c>
      <c r="B26">
        <f>(STDEV(B16:B24)/SQRT(COUNT(B16:B24)))</f>
        <v>12.1174056400058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A27" sqref="A1:K27"/>
    </sheetView>
  </sheetViews>
  <sheetFormatPr defaultColWidth="8.85546875" defaultRowHeight="15" x14ac:dyDescent="0.25"/>
  <cols>
    <col min="3" max="3" width="8.85546875" style="10"/>
  </cols>
  <sheetData>
    <row r="1" spans="1:11" ht="15.95" x14ac:dyDescent="0.2">
      <c r="A1" s="8" t="s">
        <v>0</v>
      </c>
      <c r="B1" s="8"/>
      <c r="D1" s="7"/>
      <c r="E1" s="41" t="s">
        <v>109</v>
      </c>
      <c r="F1" s="7"/>
      <c r="G1" s="7"/>
      <c r="H1" s="7"/>
      <c r="I1" s="7"/>
      <c r="J1" s="41" t="s">
        <v>110</v>
      </c>
      <c r="K1" s="7"/>
    </row>
    <row r="2" spans="1:11" x14ac:dyDescent="0.2">
      <c r="A2" s="8">
        <v>56</v>
      </c>
      <c r="B2" s="8">
        <v>163.72999999999999</v>
      </c>
      <c r="D2" s="7"/>
      <c r="E2" s="8">
        <v>8</v>
      </c>
      <c r="F2" s="8">
        <v>110.03</v>
      </c>
      <c r="G2" s="7"/>
      <c r="H2" s="7"/>
      <c r="I2" s="7"/>
      <c r="J2" s="43">
        <v>6</v>
      </c>
      <c r="K2" s="44">
        <v>179.27</v>
      </c>
    </row>
    <row r="3" spans="1:11" x14ac:dyDescent="0.2">
      <c r="A3" s="8">
        <v>58</v>
      </c>
      <c r="B3" s="8">
        <v>190.88</v>
      </c>
      <c r="D3" s="7"/>
      <c r="E3" s="8">
        <v>16</v>
      </c>
      <c r="F3" s="8">
        <v>308.10000000000002</v>
      </c>
      <c r="G3" s="7"/>
      <c r="H3" s="7"/>
      <c r="I3" s="7"/>
      <c r="J3" s="44">
        <v>21</v>
      </c>
      <c r="K3" s="44">
        <v>48.96</v>
      </c>
    </row>
    <row r="4" spans="1:11" x14ac:dyDescent="0.2">
      <c r="A4" s="8">
        <v>59</v>
      </c>
      <c r="B4" s="8">
        <v>318.64</v>
      </c>
      <c r="D4" s="7"/>
      <c r="E4" s="8">
        <v>26</v>
      </c>
      <c r="F4" s="8">
        <v>133.91</v>
      </c>
      <c r="G4" s="7"/>
      <c r="H4" s="7"/>
      <c r="I4" s="7"/>
      <c r="J4" s="44">
        <v>35</v>
      </c>
      <c r="K4" s="44">
        <v>49.05</v>
      </c>
    </row>
    <row r="5" spans="1:11" x14ac:dyDescent="0.2">
      <c r="A5" s="8">
        <v>63</v>
      </c>
      <c r="B5" s="8">
        <v>231.93</v>
      </c>
      <c r="D5" s="7"/>
      <c r="E5" s="8">
        <v>32</v>
      </c>
      <c r="F5" s="8">
        <v>107.57</v>
      </c>
      <c r="G5" s="7"/>
      <c r="H5" s="7"/>
      <c r="I5" s="7"/>
      <c r="J5" s="44">
        <v>43</v>
      </c>
      <c r="K5" s="44">
        <v>101.75</v>
      </c>
    </row>
    <row r="6" spans="1:11" x14ac:dyDescent="0.2">
      <c r="A6" s="8">
        <v>65</v>
      </c>
      <c r="B6" s="8">
        <v>180.61</v>
      </c>
      <c r="D6" s="7"/>
      <c r="E6" s="8">
        <v>49</v>
      </c>
      <c r="F6" s="8">
        <v>163.25</v>
      </c>
      <c r="G6" s="7"/>
      <c r="H6" s="7"/>
      <c r="I6" s="7"/>
      <c r="J6" s="44">
        <v>66</v>
      </c>
      <c r="K6" s="44">
        <v>151.66999999999999</v>
      </c>
    </row>
    <row r="7" spans="1:11" x14ac:dyDescent="0.2">
      <c r="A7" s="8">
        <v>72</v>
      </c>
      <c r="B7" s="8">
        <v>154.47</v>
      </c>
      <c r="D7" s="7"/>
      <c r="E7" s="8">
        <v>61</v>
      </c>
      <c r="F7" s="8">
        <v>199.01</v>
      </c>
      <c r="G7" s="7"/>
      <c r="H7" s="7"/>
      <c r="I7" s="7"/>
      <c r="J7" s="44">
        <v>71</v>
      </c>
      <c r="K7" s="44">
        <v>126.04</v>
      </c>
    </row>
    <row r="8" spans="1:11" x14ac:dyDescent="0.2">
      <c r="A8" s="8">
        <v>73</v>
      </c>
      <c r="B8" s="8">
        <v>304.68</v>
      </c>
      <c r="D8" s="7"/>
      <c r="E8" s="8">
        <v>64</v>
      </c>
      <c r="F8" s="8">
        <v>94.74</v>
      </c>
      <c r="G8" s="7"/>
      <c r="H8" s="7"/>
      <c r="I8" s="7"/>
      <c r="J8" s="44">
        <v>74</v>
      </c>
      <c r="K8" s="44">
        <v>27.14</v>
      </c>
    </row>
    <row r="9" spans="1:11" x14ac:dyDescent="0.2">
      <c r="A9" s="8">
        <v>83</v>
      </c>
      <c r="B9" s="8">
        <v>117.89</v>
      </c>
      <c r="D9" s="7"/>
      <c r="E9" s="8">
        <v>75</v>
      </c>
      <c r="F9" s="8">
        <v>162.22999999999999</v>
      </c>
      <c r="G9" s="7"/>
      <c r="H9" s="7"/>
      <c r="I9" s="7"/>
      <c r="J9" s="44">
        <v>80</v>
      </c>
      <c r="K9" s="44">
        <v>175.42</v>
      </c>
    </row>
    <row r="10" spans="1:11" x14ac:dyDescent="0.2">
      <c r="A10" s="8">
        <v>96</v>
      </c>
      <c r="B10" s="8">
        <v>210.62</v>
      </c>
      <c r="D10" s="7"/>
      <c r="E10" s="8">
        <v>97</v>
      </c>
      <c r="F10" s="8">
        <v>224.05</v>
      </c>
      <c r="G10" s="7"/>
      <c r="H10" s="7"/>
      <c r="I10" s="7"/>
      <c r="J10" s="44">
        <v>84</v>
      </c>
      <c r="K10" s="44">
        <v>135.18</v>
      </c>
    </row>
    <row r="11" spans="1:11" x14ac:dyDescent="0.2">
      <c r="A11" s="8">
        <v>100</v>
      </c>
      <c r="B11" s="8">
        <v>239.97</v>
      </c>
      <c r="D11" s="7"/>
      <c r="E11" s="8">
        <v>108</v>
      </c>
      <c r="F11" s="8">
        <v>83.65</v>
      </c>
      <c r="G11" s="7"/>
      <c r="H11" s="7"/>
      <c r="I11" s="7"/>
      <c r="J11" s="7" t="s">
        <v>4</v>
      </c>
      <c r="K11" s="7">
        <f>AVERAGE(K2:K10)</f>
        <v>110.49777777777778</v>
      </c>
    </row>
    <row r="12" spans="1:11" x14ac:dyDescent="0.2">
      <c r="A12" s="7" t="s">
        <v>2</v>
      </c>
      <c r="B12" s="7">
        <f>AVERAGE(B2:B11)</f>
        <v>211.34200000000001</v>
      </c>
      <c r="D12" s="7"/>
      <c r="E12" s="7" t="s">
        <v>4</v>
      </c>
      <c r="F12" s="7">
        <f>AVERAGE(F2:F11)</f>
        <v>158.654</v>
      </c>
      <c r="G12" s="7"/>
      <c r="H12" s="7"/>
      <c r="I12" s="7"/>
      <c r="J12" s="7" t="s">
        <v>111</v>
      </c>
      <c r="K12" s="7">
        <f>(STDEV(K2:K10)/SQRT(COUNT(K2:K10)))</f>
        <v>19.031482818519549</v>
      </c>
    </row>
    <row r="13" spans="1:11" x14ac:dyDescent="0.2">
      <c r="A13" t="s">
        <v>3</v>
      </c>
      <c r="B13">
        <f>(STDEV(B2:B11)/SQRT(COUNT(B2:B11)))</f>
        <v>20.294100116919608</v>
      </c>
      <c r="E13" s="7" t="s">
        <v>111</v>
      </c>
      <c r="F13" s="7">
        <f>(STDEV(F2:F11)/SQRT(COUNT(F2:F11)))</f>
        <v>22.002523804731531</v>
      </c>
      <c r="G13" s="7"/>
      <c r="H13" s="7"/>
      <c r="I13" s="7"/>
      <c r="J13" s="7"/>
      <c r="K13" s="7"/>
    </row>
    <row r="15" spans="1:11" x14ac:dyDescent="0.2">
      <c r="A15" s="9" t="s">
        <v>1</v>
      </c>
      <c r="B15" s="9"/>
    </row>
    <row r="16" spans="1:11" x14ac:dyDescent="0.2">
      <c r="A16" s="9">
        <v>69</v>
      </c>
      <c r="B16" s="9">
        <v>163.16999999999999</v>
      </c>
    </row>
    <row r="17" spans="1:2" x14ac:dyDescent="0.2">
      <c r="A17" s="9">
        <v>76</v>
      </c>
      <c r="B17" s="9">
        <v>149.65</v>
      </c>
    </row>
    <row r="18" spans="1:2" x14ac:dyDescent="0.2">
      <c r="A18" s="9">
        <v>77</v>
      </c>
      <c r="B18" s="9">
        <v>218.06</v>
      </c>
    </row>
    <row r="19" spans="1:2" x14ac:dyDescent="0.2">
      <c r="A19" s="9">
        <v>85</v>
      </c>
      <c r="B19" s="9">
        <v>129.16</v>
      </c>
    </row>
    <row r="20" spans="1:2" x14ac:dyDescent="0.2">
      <c r="A20" s="9">
        <v>87</v>
      </c>
      <c r="B20" s="9">
        <v>133.53</v>
      </c>
    </row>
    <row r="21" spans="1:2" x14ac:dyDescent="0.2">
      <c r="A21" s="9">
        <v>89</v>
      </c>
      <c r="B21" s="9">
        <v>259.91000000000003</v>
      </c>
    </row>
    <row r="22" spans="1:2" x14ac:dyDescent="0.2">
      <c r="A22" s="9">
        <v>99</v>
      </c>
      <c r="B22" s="9">
        <v>181.21</v>
      </c>
    </row>
    <row r="23" spans="1:2" x14ac:dyDescent="0.2">
      <c r="A23" s="9">
        <v>109</v>
      </c>
      <c r="B23" s="9">
        <v>76.38</v>
      </c>
    </row>
    <row r="24" spans="1:2" x14ac:dyDescent="0.2">
      <c r="A24" s="9">
        <v>110</v>
      </c>
      <c r="B24" s="9">
        <v>149.61000000000001</v>
      </c>
    </row>
    <row r="25" spans="1:2" x14ac:dyDescent="0.2">
      <c r="A25" t="s">
        <v>2</v>
      </c>
      <c r="B25">
        <f>AVERAGE(B16:B24)</f>
        <v>162.29777777777781</v>
      </c>
    </row>
    <row r="26" spans="1:2" x14ac:dyDescent="0.2">
      <c r="A26" t="s">
        <v>3</v>
      </c>
      <c r="B26">
        <f>(STDEV(B16:B24)/SQRT(COUNT(B16:B24)))</f>
        <v>17.7265150408597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zoomScale="75" workbookViewId="0">
      <selection activeCell="O45" sqref="O45"/>
    </sheetView>
  </sheetViews>
  <sheetFormatPr defaultColWidth="8.85546875" defaultRowHeight="15" x14ac:dyDescent="0.25"/>
  <sheetData>
    <row r="1" spans="1:8" x14ac:dyDescent="0.2">
      <c r="A1" s="11" t="s">
        <v>104</v>
      </c>
      <c r="B1" s="10"/>
      <c r="C1" s="10"/>
    </row>
    <row r="2" spans="1:8" x14ac:dyDescent="0.2">
      <c r="A2" s="10"/>
      <c r="B2" s="12" t="s">
        <v>108</v>
      </c>
      <c r="C2" s="12">
        <v>5</v>
      </c>
      <c r="D2" s="13">
        <v>19</v>
      </c>
      <c r="E2" s="13">
        <v>26</v>
      </c>
      <c r="F2" s="13">
        <v>40</v>
      </c>
      <c r="G2" s="13">
        <v>47</v>
      </c>
      <c r="H2" s="13">
        <v>61</v>
      </c>
    </row>
    <row r="3" spans="1:8" x14ac:dyDescent="0.2">
      <c r="A3" s="12" t="s">
        <v>4</v>
      </c>
      <c r="B3" s="10">
        <v>67.771999999999991</v>
      </c>
      <c r="C3" s="10">
        <v>176.416</v>
      </c>
      <c r="D3">
        <v>219.47399999999999</v>
      </c>
      <c r="E3">
        <v>248.34299999999999</v>
      </c>
      <c r="F3">
        <v>213.19899999999998</v>
      </c>
      <c r="G3">
        <v>219.815</v>
      </c>
      <c r="H3">
        <v>211.34200000000001</v>
      </c>
    </row>
    <row r="4" spans="1:8" x14ac:dyDescent="0.2">
      <c r="A4" s="12" t="s">
        <v>3</v>
      </c>
      <c r="B4" s="10">
        <v>20.261716160724834</v>
      </c>
      <c r="C4" s="10">
        <v>37.66535662028614</v>
      </c>
      <c r="D4">
        <v>25.192236864205253</v>
      </c>
      <c r="E4">
        <v>24.003632644062666</v>
      </c>
      <c r="F4">
        <v>22.950127206135026</v>
      </c>
      <c r="G4">
        <v>25.171909751855456</v>
      </c>
      <c r="H4">
        <v>20.294100116919608</v>
      </c>
    </row>
    <row r="5" spans="1:8" x14ac:dyDescent="0.2">
      <c r="A5" s="10"/>
      <c r="B5" s="10"/>
      <c r="C5" s="10"/>
    </row>
    <row r="6" spans="1:8" x14ac:dyDescent="0.2">
      <c r="A6" s="11" t="s">
        <v>107</v>
      </c>
      <c r="B6" s="10"/>
      <c r="C6" s="10"/>
    </row>
    <row r="7" spans="1:8" x14ac:dyDescent="0.2">
      <c r="A7" s="10"/>
      <c r="B7" s="12" t="s">
        <v>5</v>
      </c>
      <c r="C7" s="12">
        <v>5</v>
      </c>
      <c r="D7" s="13">
        <v>19</v>
      </c>
      <c r="E7" s="13">
        <v>26</v>
      </c>
      <c r="F7" s="13">
        <v>40</v>
      </c>
      <c r="G7" s="13">
        <v>47</v>
      </c>
      <c r="H7" s="13">
        <v>61</v>
      </c>
    </row>
    <row r="8" spans="1:8" x14ac:dyDescent="0.2">
      <c r="A8" s="12" t="s">
        <v>4</v>
      </c>
      <c r="B8" s="10">
        <v>54.018888888888881</v>
      </c>
      <c r="C8" s="10">
        <v>131.60666666666668</v>
      </c>
      <c r="D8" s="7">
        <v>116.79666666666668</v>
      </c>
      <c r="E8" s="7">
        <v>101.57111111111112</v>
      </c>
      <c r="F8" s="7">
        <v>84.671111111111131</v>
      </c>
      <c r="G8" s="7">
        <v>152.28</v>
      </c>
      <c r="H8" s="7">
        <v>162.29777777777781</v>
      </c>
    </row>
    <row r="9" spans="1:8" x14ac:dyDescent="0.2">
      <c r="A9" s="12" t="s">
        <v>3</v>
      </c>
      <c r="B9" s="10">
        <v>25.795777186954698</v>
      </c>
      <c r="C9" s="10">
        <v>25.316708964195509</v>
      </c>
      <c r="D9" s="7">
        <v>21.706982299609393</v>
      </c>
      <c r="E9" s="7">
        <v>24.495326450187076</v>
      </c>
      <c r="F9" s="7">
        <v>18.324545503265131</v>
      </c>
      <c r="G9" s="7">
        <v>12.117405640005835</v>
      </c>
      <c r="H9" s="7">
        <v>17.726515040859738</v>
      </c>
    </row>
    <row r="12" spans="1:8" x14ac:dyDescent="0.2">
      <c r="A12" t="s">
        <v>105</v>
      </c>
    </row>
    <row r="13" spans="1:8" x14ac:dyDescent="0.2">
      <c r="B13" t="s">
        <v>5</v>
      </c>
      <c r="C13">
        <v>5</v>
      </c>
      <c r="D13">
        <v>19</v>
      </c>
      <c r="E13">
        <v>26</v>
      </c>
      <c r="F13">
        <v>40</v>
      </c>
      <c r="G13">
        <v>47</v>
      </c>
      <c r="H13">
        <v>61</v>
      </c>
    </row>
    <row r="14" spans="1:8" x14ac:dyDescent="0.2">
      <c r="A14" t="s">
        <v>2</v>
      </c>
      <c r="B14">
        <v>80.613000000000014</v>
      </c>
      <c r="C14">
        <v>124.97</v>
      </c>
      <c r="D14">
        <v>134.685</v>
      </c>
      <c r="E14">
        <v>152.43600000000004</v>
      </c>
      <c r="F14">
        <v>141.01599999999999</v>
      </c>
      <c r="G14">
        <v>165.98999999999998</v>
      </c>
      <c r="H14">
        <v>158.654</v>
      </c>
    </row>
    <row r="15" spans="1:8" x14ac:dyDescent="0.2">
      <c r="A15" t="s">
        <v>3</v>
      </c>
      <c r="B15">
        <v>19.716663062834265</v>
      </c>
      <c r="C15">
        <v>21.907840859178954</v>
      </c>
      <c r="D15">
        <v>11.600831315997249</v>
      </c>
      <c r="E15">
        <v>16.767347381807912</v>
      </c>
      <c r="F15">
        <v>17.623059527536967</v>
      </c>
      <c r="G15">
        <v>21.708798421121543</v>
      </c>
      <c r="H15">
        <v>22.002523804731531</v>
      </c>
    </row>
    <row r="16" spans="1:8" s="7" customFormat="1" x14ac:dyDescent="0.2"/>
    <row r="17" spans="1:8" x14ac:dyDescent="0.2">
      <c r="A17" t="s">
        <v>106</v>
      </c>
    </row>
    <row r="18" spans="1:8" x14ac:dyDescent="0.2">
      <c r="B18" t="s">
        <v>5</v>
      </c>
      <c r="C18" t="s">
        <v>6</v>
      </c>
      <c r="D18" t="s">
        <v>7</v>
      </c>
      <c r="E18" t="s">
        <v>8</v>
      </c>
      <c r="F18" t="s">
        <v>9</v>
      </c>
      <c r="G18" t="s">
        <v>10</v>
      </c>
      <c r="H18" t="s">
        <v>11</v>
      </c>
    </row>
    <row r="19" spans="1:8" x14ac:dyDescent="0.2">
      <c r="A19" t="s">
        <v>2</v>
      </c>
      <c r="B19">
        <v>120.28999999999999</v>
      </c>
      <c r="C19">
        <v>133.45222222222222</v>
      </c>
      <c r="D19">
        <v>107.23888888888889</v>
      </c>
      <c r="E19">
        <v>121.9811111111111</v>
      </c>
      <c r="F19">
        <v>113.31</v>
      </c>
      <c r="G19">
        <v>113.11555555555555</v>
      </c>
      <c r="H19">
        <v>110.49777777777778</v>
      </c>
    </row>
    <row r="20" spans="1:8" x14ac:dyDescent="0.2">
      <c r="A20" t="s">
        <v>3</v>
      </c>
      <c r="B20">
        <v>35.978113061199359</v>
      </c>
      <c r="C20">
        <v>27.225608542213113</v>
      </c>
      <c r="D20">
        <v>21.657202769289551</v>
      </c>
      <c r="E20">
        <v>27.580497761826638</v>
      </c>
      <c r="F20">
        <v>17.829264566997718</v>
      </c>
      <c r="G20">
        <v>22.03780760868764</v>
      </c>
      <c r="H20">
        <v>19.031482818519549</v>
      </c>
    </row>
    <row r="36" spans="11:11" ht="15.95" x14ac:dyDescent="0.2">
      <c r="K36" s="45" t="s">
        <v>112</v>
      </c>
    </row>
    <row r="37" spans="11:11" x14ac:dyDescent="0.25">
      <c r="K37" t="s">
        <v>113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7"/>
  <sheetViews>
    <sheetView topLeftCell="N1" workbookViewId="0">
      <selection activeCell="AI18" activeCellId="1" sqref="AI16 AI18"/>
    </sheetView>
  </sheetViews>
  <sheetFormatPr defaultColWidth="8.85546875" defaultRowHeight="15" x14ac:dyDescent="0.25"/>
  <sheetData>
    <row r="1" spans="1:35" x14ac:dyDescent="0.2">
      <c r="A1" s="13" t="s">
        <v>12</v>
      </c>
      <c r="B1" s="13" t="s">
        <v>13</v>
      </c>
      <c r="C1" s="13" t="s">
        <v>14</v>
      </c>
    </row>
    <row r="2" spans="1:35" x14ac:dyDescent="0.2">
      <c r="A2">
        <v>-1</v>
      </c>
      <c r="B2">
        <v>1</v>
      </c>
      <c r="C2">
        <v>4.67</v>
      </c>
      <c r="Q2" t="s">
        <v>100</v>
      </c>
    </row>
    <row r="3" spans="1:35" x14ac:dyDescent="0.2">
      <c r="A3">
        <v>-1</v>
      </c>
      <c r="B3">
        <v>1</v>
      </c>
      <c r="C3">
        <v>116.5</v>
      </c>
      <c r="H3" s="14" t="s">
        <v>15</v>
      </c>
    </row>
    <row r="4" spans="1:35" x14ac:dyDescent="0.2">
      <c r="A4">
        <v>-1</v>
      </c>
      <c r="B4">
        <v>1</v>
      </c>
      <c r="C4">
        <v>115.69</v>
      </c>
      <c r="H4" s="14" t="s">
        <v>16</v>
      </c>
      <c r="O4" s="52" t="s">
        <v>19</v>
      </c>
      <c r="P4" s="52"/>
      <c r="Q4" s="52"/>
      <c r="R4" s="52"/>
      <c r="S4" s="52"/>
      <c r="T4" s="52"/>
      <c r="U4" s="52"/>
      <c r="V4" s="52"/>
      <c r="W4" s="15"/>
      <c r="Y4" s="52" t="s">
        <v>19</v>
      </c>
      <c r="Z4" s="52"/>
      <c r="AA4" s="52"/>
      <c r="AB4" s="52"/>
      <c r="AC4" s="52"/>
      <c r="AD4" s="52"/>
      <c r="AE4" s="52"/>
      <c r="AF4" s="52"/>
      <c r="AG4" s="15"/>
    </row>
    <row r="5" spans="1:35" x14ac:dyDescent="0.2">
      <c r="A5">
        <v>-1</v>
      </c>
      <c r="B5">
        <v>1</v>
      </c>
      <c r="C5">
        <v>119.61</v>
      </c>
      <c r="H5" s="14" t="s">
        <v>17</v>
      </c>
      <c r="O5" s="53" t="s">
        <v>20</v>
      </c>
      <c r="P5" s="53" t="s">
        <v>21</v>
      </c>
      <c r="Q5" s="54"/>
      <c r="R5" s="54"/>
      <c r="S5" s="54"/>
      <c r="T5" s="54"/>
      <c r="U5" s="54"/>
      <c r="V5" s="54"/>
      <c r="W5" s="15"/>
      <c r="Y5" s="53" t="s">
        <v>20</v>
      </c>
      <c r="Z5" s="53" t="s">
        <v>21</v>
      </c>
      <c r="AA5" s="54"/>
      <c r="AB5" s="54"/>
      <c r="AC5" s="54"/>
      <c r="AD5" s="54"/>
      <c r="AE5" s="54"/>
      <c r="AF5" s="54"/>
      <c r="AG5" s="36"/>
    </row>
    <row r="6" spans="1:35" x14ac:dyDescent="0.25">
      <c r="A6">
        <v>-1</v>
      </c>
      <c r="B6">
        <v>1</v>
      </c>
      <c r="C6">
        <v>26.49</v>
      </c>
      <c r="H6" s="14" t="s">
        <v>18</v>
      </c>
      <c r="O6" s="55" t="s">
        <v>22</v>
      </c>
      <c r="P6" s="55"/>
      <c r="Q6" s="55"/>
      <c r="R6" s="57" t="s">
        <v>23</v>
      </c>
      <c r="S6" s="59" t="s">
        <v>24</v>
      </c>
      <c r="T6" s="59" t="s">
        <v>41</v>
      </c>
      <c r="U6" s="59" t="s">
        <v>42</v>
      </c>
      <c r="V6" s="61"/>
      <c r="W6" s="15"/>
      <c r="Y6" s="55" t="s">
        <v>73</v>
      </c>
      <c r="Z6" s="55"/>
      <c r="AA6" s="55"/>
      <c r="AB6" s="57" t="s">
        <v>23</v>
      </c>
      <c r="AC6" s="59" t="s">
        <v>24</v>
      </c>
      <c r="AD6" s="59" t="s">
        <v>41</v>
      </c>
      <c r="AE6" s="59" t="s">
        <v>42</v>
      </c>
      <c r="AF6" s="61"/>
      <c r="AG6" s="36"/>
    </row>
    <row r="7" spans="1:35" ht="24.75" x14ac:dyDescent="0.25">
      <c r="A7">
        <v>-1</v>
      </c>
      <c r="B7">
        <v>1</v>
      </c>
      <c r="C7">
        <v>97.81</v>
      </c>
      <c r="O7" s="56"/>
      <c r="P7" s="56"/>
      <c r="Q7" s="56"/>
      <c r="R7" s="58"/>
      <c r="S7" s="60"/>
      <c r="T7" s="60"/>
      <c r="U7" s="16" t="s">
        <v>25</v>
      </c>
      <c r="V7" s="17" t="s">
        <v>26</v>
      </c>
      <c r="W7" s="15"/>
      <c r="Y7" s="56"/>
      <c r="Z7" s="56"/>
      <c r="AA7" s="56"/>
      <c r="AB7" s="58"/>
      <c r="AC7" s="60"/>
      <c r="AD7" s="60"/>
      <c r="AE7" s="16" t="s">
        <v>25</v>
      </c>
      <c r="AF7" s="17" t="s">
        <v>26</v>
      </c>
      <c r="AG7" s="36"/>
    </row>
    <row r="8" spans="1:35" x14ac:dyDescent="0.25">
      <c r="A8">
        <v>-1</v>
      </c>
      <c r="B8">
        <v>1</v>
      </c>
      <c r="C8">
        <v>135.63</v>
      </c>
      <c r="O8" s="51" t="s">
        <v>27</v>
      </c>
      <c r="P8" s="51" t="s">
        <v>28</v>
      </c>
      <c r="Q8" s="18" t="s">
        <v>29</v>
      </c>
      <c r="R8" s="19">
        <v>-44.357000000000028</v>
      </c>
      <c r="S8" s="20">
        <v>31.652436406592624</v>
      </c>
      <c r="T8" s="20">
        <v>0.16240398815436163</v>
      </c>
      <c r="U8" s="20">
        <v>-106.71171508559485</v>
      </c>
      <c r="V8" s="21">
        <v>17.997715085594791</v>
      </c>
      <c r="W8" s="15"/>
      <c r="Y8" s="51" t="s">
        <v>28</v>
      </c>
      <c r="Z8" s="51" t="s">
        <v>27</v>
      </c>
      <c r="AA8" s="18" t="s">
        <v>35</v>
      </c>
      <c r="AB8" s="19">
        <v>12.841000000000033</v>
      </c>
      <c r="AC8" s="20">
        <v>31.652436406592624</v>
      </c>
      <c r="AD8" s="20">
        <v>0.68533664876912859</v>
      </c>
      <c r="AE8" s="20">
        <v>-49.513715085594782</v>
      </c>
      <c r="AF8" s="21">
        <v>75.195715085594856</v>
      </c>
      <c r="AG8" s="36"/>
    </row>
    <row r="9" spans="1:35" x14ac:dyDescent="0.25">
      <c r="A9">
        <v>-1</v>
      </c>
      <c r="B9">
        <v>1</v>
      </c>
      <c r="C9">
        <v>9.74</v>
      </c>
      <c r="O9" s="48"/>
      <c r="P9" s="48"/>
      <c r="Q9" s="22" t="s">
        <v>30</v>
      </c>
      <c r="R9" s="23">
        <v>-54.072000000000017</v>
      </c>
      <c r="S9" s="24">
        <v>31.652436406592624</v>
      </c>
      <c r="T9" s="24">
        <v>8.8883648864022294E-2</v>
      </c>
      <c r="U9" s="24">
        <v>-116.42671508559484</v>
      </c>
      <c r="V9" s="25">
        <v>8.282715085594802</v>
      </c>
      <c r="W9" s="15"/>
      <c r="Y9" s="48"/>
      <c r="Z9" s="48"/>
      <c r="AA9" s="22" t="s">
        <v>36</v>
      </c>
      <c r="AB9" s="23">
        <v>-39.676999999999978</v>
      </c>
      <c r="AC9" s="24">
        <v>32.519787035480746</v>
      </c>
      <c r="AD9" s="24">
        <v>0.223639109269057</v>
      </c>
      <c r="AE9" s="24">
        <v>-103.7403798041302</v>
      </c>
      <c r="AF9" s="25">
        <v>24.386379804130243</v>
      </c>
      <c r="AG9" s="36"/>
    </row>
    <row r="10" spans="1:35" x14ac:dyDescent="0.25">
      <c r="A10">
        <v>-1</v>
      </c>
      <c r="B10">
        <v>1</v>
      </c>
      <c r="C10">
        <v>7.14</v>
      </c>
      <c r="O10" s="48"/>
      <c r="P10" s="48"/>
      <c r="Q10" s="22" t="s">
        <v>31</v>
      </c>
      <c r="R10" s="26" t="s">
        <v>43</v>
      </c>
      <c r="S10" s="24">
        <v>31.65243640659261</v>
      </c>
      <c r="T10" s="24">
        <v>2.4157291336782141E-2</v>
      </c>
      <c r="U10" s="24">
        <v>-134.17771508559485</v>
      </c>
      <c r="V10" s="25">
        <v>-9.4682849144052597</v>
      </c>
      <c r="W10" s="15"/>
      <c r="Y10" s="48"/>
      <c r="Z10" s="50"/>
      <c r="AA10" s="27" t="s">
        <v>37</v>
      </c>
      <c r="AB10" s="31">
        <v>26.594111111111129</v>
      </c>
      <c r="AC10" s="29">
        <v>32.519787035480753</v>
      </c>
      <c r="AD10" s="29">
        <v>0.41429936619256758</v>
      </c>
      <c r="AE10" s="29">
        <v>-37.469268693019103</v>
      </c>
      <c r="AF10" s="30">
        <v>90.657490915241368</v>
      </c>
      <c r="AG10" s="36"/>
    </row>
    <row r="11" spans="1:35" x14ac:dyDescent="0.25">
      <c r="A11">
        <v>-1</v>
      </c>
      <c r="B11">
        <v>1</v>
      </c>
      <c r="C11">
        <v>172.85</v>
      </c>
      <c r="O11" s="48"/>
      <c r="P11" s="48"/>
      <c r="Q11" s="22" t="s">
        <v>32</v>
      </c>
      <c r="R11" s="23">
        <v>-60.402999999999992</v>
      </c>
      <c r="S11" s="24">
        <v>31.652436406592624</v>
      </c>
      <c r="T11" s="24">
        <v>5.7552992614267114E-2</v>
      </c>
      <c r="U11" s="24">
        <v>-122.75771508559481</v>
      </c>
      <c r="V11" s="25">
        <v>1.9517150855948273</v>
      </c>
      <c r="W11" s="15"/>
      <c r="Y11" s="48"/>
      <c r="Z11" s="47" t="s">
        <v>35</v>
      </c>
      <c r="AA11" s="22" t="s">
        <v>27</v>
      </c>
      <c r="AB11" s="23">
        <v>-12.841000000000033</v>
      </c>
      <c r="AC11" s="24">
        <v>31.652436406592624</v>
      </c>
      <c r="AD11" s="24">
        <v>0.68533664876912859</v>
      </c>
      <c r="AE11" s="24">
        <v>-75.195715085594856</v>
      </c>
      <c r="AF11" s="25">
        <v>49.513715085594782</v>
      </c>
      <c r="AG11" s="36"/>
    </row>
    <row r="12" spans="1:35" x14ac:dyDescent="0.25">
      <c r="A12" s="7">
        <v>-1</v>
      </c>
      <c r="B12">
        <v>2</v>
      </c>
      <c r="C12">
        <v>111.86</v>
      </c>
      <c r="O12" s="48"/>
      <c r="P12" s="48"/>
      <c r="Q12" s="22" t="s">
        <v>33</v>
      </c>
      <c r="R12" s="26" t="s">
        <v>44</v>
      </c>
      <c r="S12" s="24">
        <v>31.652436406592624</v>
      </c>
      <c r="T12" s="24">
        <v>7.4897755401340397E-3</v>
      </c>
      <c r="U12" s="24">
        <v>-147.73171508559483</v>
      </c>
      <c r="V12" s="25">
        <v>-23.022284914405191</v>
      </c>
      <c r="W12" s="15"/>
      <c r="Y12" s="48"/>
      <c r="Z12" s="48"/>
      <c r="AA12" s="22" t="s">
        <v>36</v>
      </c>
      <c r="AB12" s="23">
        <v>-52.518000000000015</v>
      </c>
      <c r="AC12" s="24">
        <v>32.519787035480746</v>
      </c>
      <c r="AD12" s="24">
        <v>0.1076452812091126</v>
      </c>
      <c r="AE12" s="24">
        <v>-116.58137980413024</v>
      </c>
      <c r="AF12" s="25">
        <v>11.545379804130206</v>
      </c>
      <c r="AG12" s="36"/>
    </row>
    <row r="13" spans="1:35" x14ac:dyDescent="0.25">
      <c r="A13" s="7">
        <v>-1</v>
      </c>
      <c r="B13" s="7">
        <v>2</v>
      </c>
      <c r="C13">
        <v>134.79</v>
      </c>
      <c r="O13" s="48"/>
      <c r="P13" s="50"/>
      <c r="Q13" s="27" t="s">
        <v>34</v>
      </c>
      <c r="R13" s="28" t="s">
        <v>45</v>
      </c>
      <c r="S13" s="29">
        <v>31.65243640659261</v>
      </c>
      <c r="T13" s="29">
        <v>1.438654429801251E-2</v>
      </c>
      <c r="U13" s="29">
        <v>-140.39571508559436</v>
      </c>
      <c r="V13" s="30">
        <v>-15.686284914404766</v>
      </c>
      <c r="W13" s="15"/>
      <c r="Y13" s="48"/>
      <c r="Z13" s="50"/>
      <c r="AA13" s="27" t="s">
        <v>37</v>
      </c>
      <c r="AB13" s="31">
        <v>13.753111111111096</v>
      </c>
      <c r="AC13" s="29">
        <v>32.519787035480746</v>
      </c>
      <c r="AD13" s="29">
        <v>0.67273902602203228</v>
      </c>
      <c r="AE13" s="29">
        <v>-50.310268693019125</v>
      </c>
      <c r="AF13" s="30">
        <v>77.816490915241317</v>
      </c>
      <c r="AG13" s="36"/>
    </row>
    <row r="14" spans="1:35" x14ac:dyDescent="0.25">
      <c r="A14" s="7">
        <v>-1</v>
      </c>
      <c r="B14" s="7">
        <v>2</v>
      </c>
      <c r="C14">
        <v>102.95</v>
      </c>
      <c r="O14" s="48"/>
      <c r="P14" s="47" t="s">
        <v>29</v>
      </c>
      <c r="Q14" s="22" t="s">
        <v>28</v>
      </c>
      <c r="R14" s="23">
        <v>44.357000000000028</v>
      </c>
      <c r="S14" s="24">
        <v>31.652436406592624</v>
      </c>
      <c r="T14" s="24">
        <v>0.16240398815436163</v>
      </c>
      <c r="U14" s="24">
        <v>-17.997715085594791</v>
      </c>
      <c r="V14" s="25">
        <v>106.71171508559485</v>
      </c>
      <c r="W14" s="15"/>
      <c r="Y14" s="48"/>
      <c r="Z14" s="47" t="s">
        <v>36</v>
      </c>
      <c r="AA14" s="22" t="s">
        <v>27</v>
      </c>
      <c r="AB14" s="23">
        <v>39.676999999999978</v>
      </c>
      <c r="AC14" s="24">
        <v>32.519787035480746</v>
      </c>
      <c r="AD14" s="24">
        <v>0.223639109269057</v>
      </c>
      <c r="AE14" s="24">
        <v>-24.386379804130243</v>
      </c>
      <c r="AF14" s="25">
        <v>103.7403798041302</v>
      </c>
      <c r="AG14" s="36"/>
      <c r="AI14" t="s">
        <v>101</v>
      </c>
    </row>
    <row r="15" spans="1:35" x14ac:dyDescent="0.25">
      <c r="A15" s="7">
        <v>-1</v>
      </c>
      <c r="B15" s="7">
        <v>2</v>
      </c>
      <c r="C15">
        <v>0</v>
      </c>
      <c r="O15" s="48"/>
      <c r="P15" s="48"/>
      <c r="Q15" s="22" t="s">
        <v>30</v>
      </c>
      <c r="R15" s="23">
        <v>-9.7149999999999821</v>
      </c>
      <c r="S15" s="24">
        <v>31.652436406592624</v>
      </c>
      <c r="T15" s="24">
        <v>0.75916700339152254</v>
      </c>
      <c r="U15" s="24">
        <v>-72.069715085594794</v>
      </c>
      <c r="V15" s="25">
        <v>52.639715085594837</v>
      </c>
      <c r="W15" s="15"/>
      <c r="Y15" s="48"/>
      <c r="Z15" s="48"/>
      <c r="AA15" s="22" t="s">
        <v>35</v>
      </c>
      <c r="AB15" s="23">
        <v>52.518000000000015</v>
      </c>
      <c r="AC15" s="24">
        <v>32.519787035480746</v>
      </c>
      <c r="AD15" s="24">
        <v>0.1076452812091126</v>
      </c>
      <c r="AE15" s="24">
        <v>-11.545379804130206</v>
      </c>
      <c r="AF15" s="25">
        <v>116.58137980413024</v>
      </c>
      <c r="AG15" s="36"/>
    </row>
    <row r="16" spans="1:35" x14ac:dyDescent="0.25">
      <c r="A16" s="7">
        <v>-1</v>
      </c>
      <c r="B16" s="7">
        <v>2</v>
      </c>
      <c r="C16">
        <v>0</v>
      </c>
      <c r="O16" s="48"/>
      <c r="P16" s="48"/>
      <c r="Q16" s="22" t="s">
        <v>31</v>
      </c>
      <c r="R16" s="23">
        <v>-27.466000000000022</v>
      </c>
      <c r="S16" s="24">
        <v>31.652436406592624</v>
      </c>
      <c r="T16" s="24">
        <v>0.38641223341133601</v>
      </c>
      <c r="U16" s="24">
        <v>-89.820715085594841</v>
      </c>
      <c r="V16" s="25">
        <v>34.888715085594797</v>
      </c>
      <c r="W16" s="15"/>
      <c r="Y16" s="48"/>
      <c r="Z16" s="50"/>
      <c r="AA16" s="27" t="s">
        <v>37</v>
      </c>
      <c r="AB16" s="28" t="s">
        <v>74</v>
      </c>
      <c r="AC16" s="29">
        <v>33.364597512822712</v>
      </c>
      <c r="AD16" s="37">
        <v>4.8150465531318756E-2</v>
      </c>
      <c r="AE16" s="29">
        <v>0.54347027066420139</v>
      </c>
      <c r="AF16" s="30">
        <v>131.99875195155801</v>
      </c>
      <c r="AG16" s="36"/>
      <c r="AI16" t="s">
        <v>103</v>
      </c>
    </row>
    <row r="17" spans="1:35" x14ac:dyDescent="0.25">
      <c r="A17" s="7">
        <v>-1</v>
      </c>
      <c r="B17" s="7">
        <v>2</v>
      </c>
      <c r="C17">
        <v>89.71</v>
      </c>
      <c r="O17" s="48"/>
      <c r="P17" s="48"/>
      <c r="Q17" s="22" t="s">
        <v>32</v>
      </c>
      <c r="R17" s="23">
        <v>-16.045999999999964</v>
      </c>
      <c r="S17" s="24">
        <v>31.652436406592624</v>
      </c>
      <c r="T17" s="24">
        <v>0.61266375258384809</v>
      </c>
      <c r="U17" s="24">
        <v>-78.400715085594783</v>
      </c>
      <c r="V17" s="25">
        <v>46.308715085594855</v>
      </c>
      <c r="W17" s="15"/>
      <c r="Y17" s="48"/>
      <c r="Z17" s="47" t="s">
        <v>37</v>
      </c>
      <c r="AA17" s="22" t="s">
        <v>27</v>
      </c>
      <c r="AB17" s="23">
        <v>-26.594111111111129</v>
      </c>
      <c r="AC17" s="24">
        <v>32.519787035480753</v>
      </c>
      <c r="AD17" s="24">
        <v>0.41429936619256758</v>
      </c>
      <c r="AE17" s="24">
        <v>-90.657490915241368</v>
      </c>
      <c r="AF17" s="25">
        <v>37.469268693019103</v>
      </c>
      <c r="AG17" s="36"/>
    </row>
    <row r="18" spans="1:35" x14ac:dyDescent="0.25">
      <c r="A18" s="7">
        <v>-1</v>
      </c>
      <c r="B18" s="7">
        <v>2</v>
      </c>
      <c r="C18">
        <v>176.11</v>
      </c>
      <c r="O18" s="48"/>
      <c r="P18" s="48"/>
      <c r="Q18" s="22" t="s">
        <v>33</v>
      </c>
      <c r="R18" s="23">
        <v>-41.019999999999982</v>
      </c>
      <c r="S18" s="24">
        <v>31.65243640659261</v>
      </c>
      <c r="T18" s="24">
        <v>0.19624779302251022</v>
      </c>
      <c r="U18" s="24">
        <v>-103.37471508559477</v>
      </c>
      <c r="V18" s="25">
        <v>21.334715085594809</v>
      </c>
      <c r="W18" s="15"/>
      <c r="Y18" s="48"/>
      <c r="Z18" s="48"/>
      <c r="AA18" s="22" t="s">
        <v>35</v>
      </c>
      <c r="AB18" s="23">
        <v>-13.753111111111096</v>
      </c>
      <c r="AC18" s="24">
        <v>32.519787035480746</v>
      </c>
      <c r="AD18" s="24">
        <v>0.67273902602203228</v>
      </c>
      <c r="AE18" s="24">
        <v>-77.816490915241317</v>
      </c>
      <c r="AF18" s="25">
        <v>50.310268693019125</v>
      </c>
      <c r="AG18" s="36"/>
      <c r="AI18" t="s">
        <v>102</v>
      </c>
    </row>
    <row r="19" spans="1:35" x14ac:dyDescent="0.25">
      <c r="A19" s="7">
        <v>-1</v>
      </c>
      <c r="B19" s="7">
        <v>2</v>
      </c>
      <c r="C19">
        <v>0</v>
      </c>
      <c r="O19" s="48"/>
      <c r="P19" s="50"/>
      <c r="Q19" s="27" t="s">
        <v>34</v>
      </c>
      <c r="R19" s="31">
        <v>-33.683999999999529</v>
      </c>
      <c r="S19" s="29">
        <v>31.652436406592614</v>
      </c>
      <c r="T19" s="29">
        <v>0.28832407664594401</v>
      </c>
      <c r="U19" s="29">
        <v>-96.038715085594333</v>
      </c>
      <c r="V19" s="30">
        <v>28.670715085595269</v>
      </c>
      <c r="W19" s="15"/>
      <c r="Y19" s="50"/>
      <c r="Z19" s="50"/>
      <c r="AA19" s="27" t="s">
        <v>36</v>
      </c>
      <c r="AB19" s="28" t="s">
        <v>75</v>
      </c>
      <c r="AC19" s="29">
        <v>33.364597512822712</v>
      </c>
      <c r="AD19" s="37">
        <v>4.8150465531318756E-2</v>
      </c>
      <c r="AE19" s="29">
        <v>-131.99875195155801</v>
      </c>
      <c r="AF19" s="30">
        <v>-0.54347027066420139</v>
      </c>
      <c r="AG19" s="36"/>
    </row>
    <row r="20" spans="1:35" x14ac:dyDescent="0.25">
      <c r="A20" s="7">
        <v>-1</v>
      </c>
      <c r="B20" s="7">
        <v>2</v>
      </c>
      <c r="C20">
        <v>48.41</v>
      </c>
      <c r="O20" s="48"/>
      <c r="P20" s="47" t="s">
        <v>30</v>
      </c>
      <c r="Q20" s="22" t="s">
        <v>28</v>
      </c>
      <c r="R20" s="23">
        <v>54.072000000000017</v>
      </c>
      <c r="S20" s="24">
        <v>31.652436406592624</v>
      </c>
      <c r="T20" s="24">
        <v>8.8883648864022294E-2</v>
      </c>
      <c r="U20" s="24">
        <v>-8.282715085594802</v>
      </c>
      <c r="V20" s="25">
        <v>116.42671508559484</v>
      </c>
      <c r="W20" s="15"/>
      <c r="Y20" s="47" t="s">
        <v>29</v>
      </c>
      <c r="Z20" s="47" t="s">
        <v>27</v>
      </c>
      <c r="AA20" s="22" t="s">
        <v>35</v>
      </c>
      <c r="AB20" s="23">
        <v>-51.446000000000033</v>
      </c>
      <c r="AC20" s="24">
        <v>31.65243640659261</v>
      </c>
      <c r="AD20" s="24">
        <v>0.1054133773402305</v>
      </c>
      <c r="AE20" s="24">
        <v>-113.80071508559482</v>
      </c>
      <c r="AF20" s="25">
        <v>10.908715085594757</v>
      </c>
      <c r="AG20" s="36"/>
    </row>
    <row r="21" spans="1:35" x14ac:dyDescent="0.25">
      <c r="A21" s="7">
        <v>-1</v>
      </c>
      <c r="B21" s="7">
        <v>2</v>
      </c>
      <c r="C21">
        <v>13.89</v>
      </c>
      <c r="O21" s="48"/>
      <c r="P21" s="48"/>
      <c r="Q21" s="22" t="s">
        <v>29</v>
      </c>
      <c r="R21" s="23">
        <v>9.7149999999999821</v>
      </c>
      <c r="S21" s="24">
        <v>31.652436406592624</v>
      </c>
      <c r="T21" s="24">
        <v>0.75916700339152254</v>
      </c>
      <c r="U21" s="24">
        <v>-52.639715085594837</v>
      </c>
      <c r="V21" s="25">
        <v>72.069715085594794</v>
      </c>
      <c r="W21" s="15"/>
      <c r="Y21" s="48"/>
      <c r="Z21" s="48"/>
      <c r="AA21" s="22" t="s">
        <v>36</v>
      </c>
      <c r="AB21" s="23">
        <v>-8.482222222222207</v>
      </c>
      <c r="AC21" s="24">
        <v>32.519787035480746</v>
      </c>
      <c r="AD21" s="24">
        <v>0.79444711103059451</v>
      </c>
      <c r="AE21" s="24">
        <v>-72.545602026352427</v>
      </c>
      <c r="AF21" s="25">
        <v>55.581157581908016</v>
      </c>
      <c r="AG21" s="36"/>
    </row>
    <row r="22" spans="1:35" x14ac:dyDescent="0.25">
      <c r="A22" s="7">
        <v>-1</v>
      </c>
      <c r="B22">
        <v>3</v>
      </c>
      <c r="C22">
        <v>0</v>
      </c>
      <c r="O22" s="48"/>
      <c r="P22" s="48"/>
      <c r="Q22" s="22" t="s">
        <v>31</v>
      </c>
      <c r="R22" s="23">
        <v>-17.75100000000004</v>
      </c>
      <c r="S22" s="24">
        <v>31.652436406592624</v>
      </c>
      <c r="T22" s="24">
        <v>0.57545470926400899</v>
      </c>
      <c r="U22" s="24">
        <v>-80.105715085594852</v>
      </c>
      <c r="V22" s="25">
        <v>44.603715085594779</v>
      </c>
      <c r="W22" s="15"/>
      <c r="Y22" s="48"/>
      <c r="Z22" s="50"/>
      <c r="AA22" s="27" t="s">
        <v>37</v>
      </c>
      <c r="AB22" s="31">
        <v>-6.6366666666664873</v>
      </c>
      <c r="AC22" s="29">
        <v>32.519787035480753</v>
      </c>
      <c r="AD22" s="29">
        <v>0.83846469763794373</v>
      </c>
      <c r="AE22" s="29">
        <v>-70.700046470796721</v>
      </c>
      <c r="AF22" s="30">
        <v>57.42671313746375</v>
      </c>
      <c r="AG22" s="36"/>
    </row>
    <row r="23" spans="1:35" x14ac:dyDescent="0.25">
      <c r="A23" s="7">
        <v>-1</v>
      </c>
      <c r="B23" s="7">
        <v>3</v>
      </c>
      <c r="C23">
        <v>301.95</v>
      </c>
      <c r="O23" s="48"/>
      <c r="P23" s="48"/>
      <c r="Q23" s="22" t="s">
        <v>32</v>
      </c>
      <c r="R23" s="23">
        <v>-6.3309999999999818</v>
      </c>
      <c r="S23" s="24">
        <v>31.65243640659261</v>
      </c>
      <c r="T23" s="24">
        <v>0.84163870993584577</v>
      </c>
      <c r="U23" s="24">
        <v>-68.685715085594779</v>
      </c>
      <c r="V23" s="25">
        <v>56.023715085594809</v>
      </c>
      <c r="W23" s="15"/>
      <c r="Y23" s="48"/>
      <c r="Z23" s="47" t="s">
        <v>35</v>
      </c>
      <c r="AA23" s="22" t="s">
        <v>27</v>
      </c>
      <c r="AB23" s="23">
        <v>51.446000000000033</v>
      </c>
      <c r="AC23" s="24">
        <v>31.65243640659261</v>
      </c>
      <c r="AD23" s="24">
        <v>0.1054133773402305</v>
      </c>
      <c r="AE23" s="24">
        <v>-10.908715085594757</v>
      </c>
      <c r="AF23" s="25">
        <v>113.80071508559482</v>
      </c>
      <c r="AG23" s="36"/>
    </row>
    <row r="24" spans="1:35" x14ac:dyDescent="0.25">
      <c r="A24" s="7">
        <v>-1</v>
      </c>
      <c r="B24" s="7">
        <v>3</v>
      </c>
      <c r="C24">
        <v>0</v>
      </c>
      <c r="O24" s="48"/>
      <c r="P24" s="48"/>
      <c r="Q24" s="22" t="s">
        <v>33</v>
      </c>
      <c r="R24" s="23">
        <v>-31.305000000000003</v>
      </c>
      <c r="S24" s="24">
        <v>31.65243640659261</v>
      </c>
      <c r="T24" s="24">
        <v>0.32365611177998277</v>
      </c>
      <c r="U24" s="24">
        <v>-93.659715085594797</v>
      </c>
      <c r="V24" s="25">
        <v>31.049715085594787</v>
      </c>
      <c r="W24" s="15"/>
      <c r="Y24" s="48"/>
      <c r="Z24" s="48"/>
      <c r="AA24" s="22" t="s">
        <v>36</v>
      </c>
      <c r="AB24" s="23">
        <v>42.963777777777828</v>
      </c>
      <c r="AC24" s="24">
        <v>32.519787035480746</v>
      </c>
      <c r="AD24" s="24">
        <v>0.18771743009420161</v>
      </c>
      <c r="AE24" s="24">
        <v>-21.099602026352393</v>
      </c>
      <c r="AF24" s="25">
        <v>107.02715758190806</v>
      </c>
      <c r="AG24" s="36"/>
    </row>
    <row r="25" spans="1:35" x14ac:dyDescent="0.25">
      <c r="A25" s="7">
        <v>-1</v>
      </c>
      <c r="B25" s="7">
        <v>3</v>
      </c>
      <c r="C25">
        <v>191.6</v>
      </c>
      <c r="O25" s="48"/>
      <c r="P25" s="50"/>
      <c r="Q25" s="27" t="s">
        <v>34</v>
      </c>
      <c r="R25" s="31">
        <v>-23.968999999999546</v>
      </c>
      <c r="S25" s="29">
        <v>31.652436406592617</v>
      </c>
      <c r="T25" s="29">
        <v>0.44964549950123311</v>
      </c>
      <c r="U25" s="29">
        <v>-86.323715085594358</v>
      </c>
      <c r="V25" s="30">
        <v>38.385715085595258</v>
      </c>
      <c r="W25" s="15"/>
      <c r="Y25" s="48"/>
      <c r="Z25" s="50"/>
      <c r="AA25" s="27" t="s">
        <v>37</v>
      </c>
      <c r="AB25" s="31">
        <v>44.809333333333548</v>
      </c>
      <c r="AC25" s="29">
        <v>32.519787035480746</v>
      </c>
      <c r="AD25" s="29">
        <v>0.16952528091812602</v>
      </c>
      <c r="AE25" s="29">
        <v>-19.254046470796673</v>
      </c>
      <c r="AF25" s="30">
        <v>108.87271313746376</v>
      </c>
      <c r="AG25" s="36"/>
    </row>
    <row r="26" spans="1:35" x14ac:dyDescent="0.25">
      <c r="A26" s="7">
        <v>-1</v>
      </c>
      <c r="B26" s="7">
        <v>3</v>
      </c>
      <c r="C26">
        <v>219.38</v>
      </c>
      <c r="O26" s="48"/>
      <c r="P26" s="47" t="s">
        <v>31</v>
      </c>
      <c r="Q26" s="22" t="s">
        <v>28</v>
      </c>
      <c r="R26" s="26" t="s">
        <v>46</v>
      </c>
      <c r="S26" s="24">
        <v>31.65243640659261</v>
      </c>
      <c r="T26" s="24">
        <v>2.4157291336782141E-2</v>
      </c>
      <c r="U26" s="24">
        <v>9.4682849144052597</v>
      </c>
      <c r="V26" s="25">
        <v>134.17771508559485</v>
      </c>
      <c r="W26" s="15"/>
      <c r="Y26" s="48"/>
      <c r="Z26" s="47" t="s">
        <v>36</v>
      </c>
      <c r="AA26" s="22" t="s">
        <v>27</v>
      </c>
      <c r="AB26" s="23">
        <v>8.482222222222207</v>
      </c>
      <c r="AC26" s="24">
        <v>32.519787035480746</v>
      </c>
      <c r="AD26" s="24">
        <v>0.79444711103059451</v>
      </c>
      <c r="AE26" s="24">
        <v>-55.581157581908016</v>
      </c>
      <c r="AF26" s="25">
        <v>72.545602026352427</v>
      </c>
      <c r="AG26" s="36"/>
    </row>
    <row r="27" spans="1:35" x14ac:dyDescent="0.25">
      <c r="A27" s="7">
        <v>-1</v>
      </c>
      <c r="B27" s="7">
        <v>3</v>
      </c>
      <c r="C27">
        <v>66.44</v>
      </c>
      <c r="O27" s="48"/>
      <c r="P27" s="48"/>
      <c r="Q27" s="22" t="s">
        <v>29</v>
      </c>
      <c r="R27" s="23">
        <v>27.466000000000022</v>
      </c>
      <c r="S27" s="24">
        <v>31.652436406592624</v>
      </c>
      <c r="T27" s="24">
        <v>0.38641223341133601</v>
      </c>
      <c r="U27" s="24">
        <v>-34.888715085594797</v>
      </c>
      <c r="V27" s="25">
        <v>89.820715085594841</v>
      </c>
      <c r="W27" s="15"/>
      <c r="Y27" s="48"/>
      <c r="Z27" s="48"/>
      <c r="AA27" s="22" t="s">
        <v>35</v>
      </c>
      <c r="AB27" s="23">
        <v>-42.963777777777828</v>
      </c>
      <c r="AC27" s="24">
        <v>32.519787035480746</v>
      </c>
      <c r="AD27" s="24">
        <v>0.18771743009420161</v>
      </c>
      <c r="AE27" s="24">
        <v>-107.02715758190806</v>
      </c>
      <c r="AF27" s="25">
        <v>21.099602026352393</v>
      </c>
      <c r="AG27" s="36"/>
    </row>
    <row r="28" spans="1:35" x14ac:dyDescent="0.25">
      <c r="A28" s="7">
        <v>-1</v>
      </c>
      <c r="B28" s="7">
        <v>3</v>
      </c>
      <c r="C28">
        <v>16.329999999999998</v>
      </c>
      <c r="O28" s="48"/>
      <c r="P28" s="48"/>
      <c r="Q28" s="22" t="s">
        <v>30</v>
      </c>
      <c r="R28" s="23">
        <v>17.75100000000004</v>
      </c>
      <c r="S28" s="24">
        <v>31.652436406592624</v>
      </c>
      <c r="T28" s="24">
        <v>0.57545470926400899</v>
      </c>
      <c r="U28" s="24">
        <v>-44.603715085594779</v>
      </c>
      <c r="V28" s="25">
        <v>80.105715085594852</v>
      </c>
      <c r="W28" s="15"/>
      <c r="Y28" s="48"/>
      <c r="Z28" s="50"/>
      <c r="AA28" s="27" t="s">
        <v>37</v>
      </c>
      <c r="AB28" s="31">
        <v>1.8455555555557197</v>
      </c>
      <c r="AC28" s="29">
        <v>33.364597512822712</v>
      </c>
      <c r="AD28" s="29">
        <v>0.95593408935139057</v>
      </c>
      <c r="AE28" s="29">
        <v>-63.88208528489119</v>
      </c>
      <c r="AF28" s="30">
        <v>67.573196396002629</v>
      </c>
      <c r="AG28" s="36"/>
    </row>
    <row r="29" spans="1:35" x14ac:dyDescent="0.25">
      <c r="A29" s="7">
        <v>-1</v>
      </c>
      <c r="B29" s="7">
        <v>3</v>
      </c>
      <c r="C29">
        <v>115.4</v>
      </c>
      <c r="O29" s="48"/>
      <c r="P29" s="48"/>
      <c r="Q29" s="22" t="s">
        <v>32</v>
      </c>
      <c r="R29" s="23">
        <v>11.420000000000059</v>
      </c>
      <c r="S29" s="24">
        <v>31.65243640659261</v>
      </c>
      <c r="T29" s="24">
        <v>0.71857369076844879</v>
      </c>
      <c r="U29" s="24">
        <v>-50.934715085594732</v>
      </c>
      <c r="V29" s="25">
        <v>73.774715085594849</v>
      </c>
      <c r="W29" s="15"/>
      <c r="Y29" s="48"/>
      <c r="Z29" s="47" t="s">
        <v>37</v>
      </c>
      <c r="AA29" s="22" t="s">
        <v>27</v>
      </c>
      <c r="AB29" s="23">
        <v>6.6366666666664873</v>
      </c>
      <c r="AC29" s="24">
        <v>32.519787035480753</v>
      </c>
      <c r="AD29" s="24">
        <v>0.83846469763794373</v>
      </c>
      <c r="AE29" s="24">
        <v>-57.42671313746375</v>
      </c>
      <c r="AF29" s="25">
        <v>70.700046470796721</v>
      </c>
      <c r="AG29" s="36"/>
    </row>
    <row r="30" spans="1:35" x14ac:dyDescent="0.25">
      <c r="A30" s="7">
        <v>-1</v>
      </c>
      <c r="B30" s="7">
        <v>3</v>
      </c>
      <c r="C30">
        <v>171.51</v>
      </c>
      <c r="O30" s="48"/>
      <c r="P30" s="48"/>
      <c r="Q30" s="22" t="s">
        <v>33</v>
      </c>
      <c r="R30" s="23">
        <v>-13.553999999999963</v>
      </c>
      <c r="S30" s="24">
        <v>31.65243640659261</v>
      </c>
      <c r="T30" s="24">
        <v>0.66888295808339471</v>
      </c>
      <c r="U30" s="24">
        <v>-75.90871508559475</v>
      </c>
      <c r="V30" s="25">
        <v>48.800715085594831</v>
      </c>
      <c r="W30" s="15"/>
      <c r="Y30" s="48"/>
      <c r="Z30" s="48"/>
      <c r="AA30" s="22" t="s">
        <v>35</v>
      </c>
      <c r="AB30" s="23">
        <v>-44.809333333333548</v>
      </c>
      <c r="AC30" s="24">
        <v>32.519787035480746</v>
      </c>
      <c r="AD30" s="24">
        <v>0.16952528091812602</v>
      </c>
      <c r="AE30" s="24">
        <v>-108.87271313746376</v>
      </c>
      <c r="AF30" s="25">
        <v>19.254046470796673</v>
      </c>
      <c r="AG30" s="36"/>
    </row>
    <row r="31" spans="1:35" x14ac:dyDescent="0.25">
      <c r="A31" s="7">
        <v>-1</v>
      </c>
      <c r="B31">
        <v>4</v>
      </c>
      <c r="C31">
        <v>0</v>
      </c>
      <c r="O31" s="48"/>
      <c r="P31" s="50"/>
      <c r="Q31" s="27" t="s">
        <v>34</v>
      </c>
      <c r="R31" s="31">
        <v>-6.2179999999995061</v>
      </c>
      <c r="S31" s="29">
        <v>31.652436406592599</v>
      </c>
      <c r="T31" s="29">
        <v>0.84442859858704244</v>
      </c>
      <c r="U31" s="29">
        <v>-68.572715085594282</v>
      </c>
      <c r="V31" s="30">
        <v>56.13671508559527</v>
      </c>
      <c r="W31" s="15"/>
      <c r="Y31" s="50"/>
      <c r="Z31" s="50"/>
      <c r="AA31" s="27" t="s">
        <v>36</v>
      </c>
      <c r="AB31" s="31">
        <v>-1.8455555555557197</v>
      </c>
      <c r="AC31" s="29">
        <v>33.364597512822712</v>
      </c>
      <c r="AD31" s="29">
        <v>0.95593408935139057</v>
      </c>
      <c r="AE31" s="29">
        <v>-67.573196396002629</v>
      </c>
      <c r="AF31" s="30">
        <v>63.88208528489119</v>
      </c>
      <c r="AG31" s="36"/>
    </row>
    <row r="32" spans="1:35" x14ac:dyDescent="0.25">
      <c r="A32" s="7">
        <v>-1</v>
      </c>
      <c r="B32" s="7">
        <v>4</v>
      </c>
      <c r="C32">
        <v>70.63</v>
      </c>
      <c r="O32" s="48"/>
      <c r="P32" s="47" t="s">
        <v>32</v>
      </c>
      <c r="Q32" s="22" t="s">
        <v>28</v>
      </c>
      <c r="R32" s="23">
        <v>60.402999999999992</v>
      </c>
      <c r="S32" s="24">
        <v>31.652436406592624</v>
      </c>
      <c r="T32" s="24">
        <v>5.7552992614267114E-2</v>
      </c>
      <c r="U32" s="24">
        <v>-1.9517150855948273</v>
      </c>
      <c r="V32" s="25">
        <v>122.75771508559481</v>
      </c>
      <c r="W32" s="15"/>
      <c r="Y32" s="47" t="s">
        <v>30</v>
      </c>
      <c r="Z32" s="47" t="s">
        <v>27</v>
      </c>
      <c r="AA32" s="22" t="s">
        <v>35</v>
      </c>
      <c r="AB32" s="26" t="s">
        <v>76</v>
      </c>
      <c r="AC32" s="24">
        <v>31.652436406592624</v>
      </c>
      <c r="AD32" s="38">
        <v>7.9050478471411213E-3</v>
      </c>
      <c r="AE32" s="24">
        <v>-147.14371508559481</v>
      </c>
      <c r="AF32" s="25">
        <v>-22.434284914405183</v>
      </c>
      <c r="AG32" s="36"/>
    </row>
    <row r="33" spans="1:33" x14ac:dyDescent="0.25">
      <c r="A33" s="7">
        <v>-1</v>
      </c>
      <c r="B33" s="7">
        <v>4</v>
      </c>
      <c r="C33">
        <v>143.5</v>
      </c>
      <c r="O33" s="48"/>
      <c r="P33" s="48"/>
      <c r="Q33" s="22" t="s">
        <v>29</v>
      </c>
      <c r="R33" s="23">
        <v>16.045999999999964</v>
      </c>
      <c r="S33" s="24">
        <v>31.652436406592624</v>
      </c>
      <c r="T33" s="24">
        <v>0.61266375258384809</v>
      </c>
      <c r="U33" s="24">
        <v>-46.308715085594855</v>
      </c>
      <c r="V33" s="25">
        <v>78.400715085594783</v>
      </c>
      <c r="W33" s="15"/>
      <c r="Y33" s="48"/>
      <c r="Z33" s="48"/>
      <c r="AA33" s="22" t="s">
        <v>36</v>
      </c>
      <c r="AB33" s="23">
        <v>27.446111111111094</v>
      </c>
      <c r="AC33" s="24">
        <v>32.519787035480768</v>
      </c>
      <c r="AD33" s="24">
        <v>0.39952703113598864</v>
      </c>
      <c r="AE33" s="24">
        <v>-36.61726869301917</v>
      </c>
      <c r="AF33" s="25">
        <v>91.509490915241358</v>
      </c>
      <c r="AG33" s="36"/>
    </row>
    <row r="34" spans="1:33" x14ac:dyDescent="0.25">
      <c r="A34" s="7">
        <v>-1</v>
      </c>
      <c r="B34" s="7">
        <v>4</v>
      </c>
      <c r="C34">
        <v>0</v>
      </c>
      <c r="O34" s="48"/>
      <c r="P34" s="48"/>
      <c r="Q34" s="22" t="s">
        <v>30</v>
      </c>
      <c r="R34" s="23">
        <v>6.3309999999999818</v>
      </c>
      <c r="S34" s="24">
        <v>31.65243640659261</v>
      </c>
      <c r="T34" s="24">
        <v>0.84163870993584577</v>
      </c>
      <c r="U34" s="24">
        <v>-56.023715085594809</v>
      </c>
      <c r="V34" s="25">
        <v>68.685715085594779</v>
      </c>
      <c r="W34" s="15"/>
      <c r="Y34" s="48"/>
      <c r="Z34" s="50"/>
      <c r="AA34" s="27" t="s">
        <v>37</v>
      </c>
      <c r="AB34" s="31">
        <v>17.888333333333406</v>
      </c>
      <c r="AC34" s="29">
        <v>32.519787035480761</v>
      </c>
      <c r="AD34" s="29">
        <v>0.58278354711315705</v>
      </c>
      <c r="AE34" s="29">
        <v>-46.175046470796843</v>
      </c>
      <c r="AF34" s="30">
        <v>81.951713137463656</v>
      </c>
      <c r="AG34" s="36"/>
    </row>
    <row r="35" spans="1:33" x14ac:dyDescent="0.25">
      <c r="A35" s="7">
        <v>-1</v>
      </c>
      <c r="B35" s="7">
        <v>4</v>
      </c>
      <c r="C35">
        <v>0</v>
      </c>
      <c r="O35" s="48"/>
      <c r="P35" s="48"/>
      <c r="Q35" s="22" t="s">
        <v>31</v>
      </c>
      <c r="R35" s="23">
        <v>-11.420000000000059</v>
      </c>
      <c r="S35" s="24">
        <v>31.65243640659261</v>
      </c>
      <c r="T35" s="24">
        <v>0.71857369076844879</v>
      </c>
      <c r="U35" s="24">
        <v>-73.774715085594849</v>
      </c>
      <c r="V35" s="25">
        <v>50.934715085594732</v>
      </c>
      <c r="W35" s="15"/>
      <c r="Y35" s="48"/>
      <c r="Z35" s="47" t="s">
        <v>35</v>
      </c>
      <c r="AA35" s="22" t="s">
        <v>27</v>
      </c>
      <c r="AB35" s="26" t="s">
        <v>77</v>
      </c>
      <c r="AC35" s="24">
        <v>31.652436406592624</v>
      </c>
      <c r="AD35" s="38">
        <v>7.9050478471411213E-3</v>
      </c>
      <c r="AE35" s="24">
        <v>22.434284914405183</v>
      </c>
      <c r="AF35" s="25">
        <v>147.14371508559481</v>
      </c>
      <c r="AG35" s="36"/>
    </row>
    <row r="36" spans="1:33" x14ac:dyDescent="0.25">
      <c r="A36" s="7">
        <v>-1</v>
      </c>
      <c r="B36" s="7">
        <v>4</v>
      </c>
      <c r="C36">
        <v>12.43</v>
      </c>
      <c r="O36" s="48"/>
      <c r="P36" s="48"/>
      <c r="Q36" s="22" t="s">
        <v>33</v>
      </c>
      <c r="R36" s="23">
        <v>-24.974000000000018</v>
      </c>
      <c r="S36" s="24">
        <v>31.652436406592592</v>
      </c>
      <c r="T36" s="24">
        <v>0.4308930667128632</v>
      </c>
      <c r="U36" s="24">
        <v>-87.32871508559478</v>
      </c>
      <c r="V36" s="25">
        <v>37.380715085594744</v>
      </c>
      <c r="W36" s="15"/>
      <c r="Y36" s="48"/>
      <c r="Z36" s="48"/>
      <c r="AA36" s="22" t="s">
        <v>36</v>
      </c>
      <c r="AB36" s="26" t="s">
        <v>78</v>
      </c>
      <c r="AC36" s="24">
        <v>32.519787035480746</v>
      </c>
      <c r="AD36" s="40">
        <v>6.6001324257244584E-4</v>
      </c>
      <c r="AE36" s="24">
        <v>48.171731306980874</v>
      </c>
      <c r="AF36" s="25">
        <v>176.2984909152413</v>
      </c>
      <c r="AG36" s="36"/>
    </row>
    <row r="37" spans="1:33" x14ac:dyDescent="0.25">
      <c r="A37" s="7">
        <v>-1</v>
      </c>
      <c r="B37" s="7">
        <v>4</v>
      </c>
      <c r="C37">
        <v>0</v>
      </c>
      <c r="O37" s="48"/>
      <c r="P37" s="50"/>
      <c r="Q37" s="27" t="s">
        <v>34</v>
      </c>
      <c r="R37" s="31">
        <v>-17.637999999999565</v>
      </c>
      <c r="S37" s="29">
        <v>31.652436406592599</v>
      </c>
      <c r="T37" s="29">
        <v>0.57788721656718256</v>
      </c>
      <c r="U37" s="29">
        <v>-79.992715085594341</v>
      </c>
      <c r="V37" s="30">
        <v>44.716715085595212</v>
      </c>
      <c r="W37" s="15"/>
      <c r="Y37" s="48"/>
      <c r="Z37" s="50"/>
      <c r="AA37" s="27" t="s">
        <v>37</v>
      </c>
      <c r="AB37" s="28" t="s">
        <v>79</v>
      </c>
      <c r="AC37" s="29">
        <v>32.519787035480746</v>
      </c>
      <c r="AD37" s="39">
        <v>1.7976295912108652E-3</v>
      </c>
      <c r="AE37" s="29">
        <v>38.613953529203187</v>
      </c>
      <c r="AF37" s="30">
        <v>166.74071313746362</v>
      </c>
      <c r="AG37" s="36"/>
    </row>
    <row r="38" spans="1:33" x14ac:dyDescent="0.25">
      <c r="A38" s="7">
        <v>-1</v>
      </c>
      <c r="B38" s="7">
        <v>4</v>
      </c>
      <c r="C38">
        <v>43.96</v>
      </c>
      <c r="O38" s="48"/>
      <c r="P38" s="47" t="s">
        <v>33</v>
      </c>
      <c r="Q38" s="22" t="s">
        <v>28</v>
      </c>
      <c r="R38" s="26" t="s">
        <v>47</v>
      </c>
      <c r="S38" s="24">
        <v>31.652436406592624</v>
      </c>
      <c r="T38" s="24">
        <v>7.4897755401340397E-3</v>
      </c>
      <c r="U38" s="24">
        <v>23.022284914405191</v>
      </c>
      <c r="V38" s="25">
        <v>147.73171508559483</v>
      </c>
      <c r="W38" s="15"/>
      <c r="Y38" s="48"/>
      <c r="Z38" s="47" t="s">
        <v>36</v>
      </c>
      <c r="AA38" s="22" t="s">
        <v>27</v>
      </c>
      <c r="AB38" s="23">
        <v>-27.446111111111094</v>
      </c>
      <c r="AC38" s="24">
        <v>32.519787035480768</v>
      </c>
      <c r="AD38" s="24">
        <v>0.39952703113598864</v>
      </c>
      <c r="AE38" s="24">
        <v>-91.509490915241358</v>
      </c>
      <c r="AF38" s="25">
        <v>36.61726869301917</v>
      </c>
      <c r="AG38" s="36"/>
    </row>
    <row r="39" spans="1:33" x14ac:dyDescent="0.25">
      <c r="A39" s="7">
        <v>-1</v>
      </c>
      <c r="B39" s="7">
        <v>4</v>
      </c>
      <c r="C39">
        <v>215.65</v>
      </c>
      <c r="O39" s="48"/>
      <c r="P39" s="48"/>
      <c r="Q39" s="22" t="s">
        <v>29</v>
      </c>
      <c r="R39" s="23">
        <v>41.019999999999982</v>
      </c>
      <c r="S39" s="24">
        <v>31.65243640659261</v>
      </c>
      <c r="T39" s="24">
        <v>0.19624779302251022</v>
      </c>
      <c r="U39" s="24">
        <v>-21.334715085594809</v>
      </c>
      <c r="V39" s="25">
        <v>103.37471508559477</v>
      </c>
      <c r="W39" s="15"/>
      <c r="Y39" s="48"/>
      <c r="Z39" s="48"/>
      <c r="AA39" s="22" t="s">
        <v>35</v>
      </c>
      <c r="AB39" s="26" t="s">
        <v>80</v>
      </c>
      <c r="AC39" s="24">
        <v>32.519787035480746</v>
      </c>
      <c r="AD39" s="40">
        <v>6.6001324257244584E-4</v>
      </c>
      <c r="AE39" s="24">
        <v>-176.2984909152413</v>
      </c>
      <c r="AF39" s="25">
        <v>-48.171731306980874</v>
      </c>
      <c r="AG39" s="36"/>
    </row>
    <row r="40" spans="1:33" x14ac:dyDescent="0.25">
      <c r="A40">
        <v>5</v>
      </c>
      <c r="B40" s="7">
        <v>1</v>
      </c>
      <c r="C40">
        <v>94.97</v>
      </c>
      <c r="O40" s="48"/>
      <c r="P40" s="48"/>
      <c r="Q40" s="22" t="s">
        <v>30</v>
      </c>
      <c r="R40" s="23">
        <v>31.305000000000003</v>
      </c>
      <c r="S40" s="24">
        <v>31.65243640659261</v>
      </c>
      <c r="T40" s="24">
        <v>0.32365611177998277</v>
      </c>
      <c r="U40" s="24">
        <v>-31.049715085594787</v>
      </c>
      <c r="V40" s="25">
        <v>93.659715085594797</v>
      </c>
      <c r="W40" s="15"/>
      <c r="Y40" s="48"/>
      <c r="Z40" s="50"/>
      <c r="AA40" s="27" t="s">
        <v>37</v>
      </c>
      <c r="AB40" s="31">
        <v>-9.5577777777776873</v>
      </c>
      <c r="AC40" s="29">
        <v>33.364597512822712</v>
      </c>
      <c r="AD40" s="29">
        <v>0.77477147246101064</v>
      </c>
      <c r="AE40" s="29">
        <v>-75.285418618224597</v>
      </c>
      <c r="AF40" s="30">
        <v>56.169863062669222</v>
      </c>
      <c r="AG40" s="36"/>
    </row>
    <row r="41" spans="1:33" x14ac:dyDescent="0.25">
      <c r="A41" s="7">
        <v>5</v>
      </c>
      <c r="B41" s="7">
        <v>1</v>
      </c>
      <c r="C41">
        <v>128.72</v>
      </c>
      <c r="O41" s="48"/>
      <c r="P41" s="48"/>
      <c r="Q41" s="22" t="s">
        <v>31</v>
      </c>
      <c r="R41" s="23">
        <v>13.553999999999963</v>
      </c>
      <c r="S41" s="24">
        <v>31.65243640659261</v>
      </c>
      <c r="T41" s="24">
        <v>0.66888295808339471</v>
      </c>
      <c r="U41" s="24">
        <v>-48.800715085594831</v>
      </c>
      <c r="V41" s="25">
        <v>75.90871508559475</v>
      </c>
      <c r="W41" s="15"/>
      <c r="Y41" s="48"/>
      <c r="Z41" s="47" t="s">
        <v>37</v>
      </c>
      <c r="AA41" s="22" t="s">
        <v>27</v>
      </c>
      <c r="AB41" s="23">
        <v>-17.888333333333406</v>
      </c>
      <c r="AC41" s="24">
        <v>32.519787035480761</v>
      </c>
      <c r="AD41" s="24">
        <v>0.58278354711315705</v>
      </c>
      <c r="AE41" s="24">
        <v>-81.951713137463656</v>
      </c>
      <c r="AF41" s="25">
        <v>46.175046470796843</v>
      </c>
      <c r="AG41" s="36"/>
    </row>
    <row r="42" spans="1:33" x14ac:dyDescent="0.25">
      <c r="A42" s="7">
        <v>5</v>
      </c>
      <c r="B42" s="7">
        <v>1</v>
      </c>
      <c r="C42">
        <v>201.14</v>
      </c>
      <c r="O42" s="48"/>
      <c r="P42" s="48"/>
      <c r="Q42" s="22" t="s">
        <v>32</v>
      </c>
      <c r="R42" s="23">
        <v>24.974000000000018</v>
      </c>
      <c r="S42" s="24">
        <v>31.652436406592592</v>
      </c>
      <c r="T42" s="24">
        <v>0.4308930667128632</v>
      </c>
      <c r="U42" s="24">
        <v>-37.380715085594744</v>
      </c>
      <c r="V42" s="25">
        <v>87.32871508559478</v>
      </c>
      <c r="W42" s="15"/>
      <c r="Y42" s="48"/>
      <c r="Z42" s="48"/>
      <c r="AA42" s="22" t="s">
        <v>35</v>
      </c>
      <c r="AB42" s="26" t="s">
        <v>81</v>
      </c>
      <c r="AC42" s="24">
        <v>32.519787035480746</v>
      </c>
      <c r="AD42" s="40">
        <v>1.7976295912108652E-3</v>
      </c>
      <c r="AE42" s="24">
        <v>-166.74071313746362</v>
      </c>
      <c r="AF42" s="25">
        <v>-38.613953529203187</v>
      </c>
      <c r="AG42" s="36"/>
    </row>
    <row r="43" spans="1:33" x14ac:dyDescent="0.25">
      <c r="A43" s="7">
        <v>5</v>
      </c>
      <c r="B43" s="7">
        <v>1</v>
      </c>
      <c r="C43">
        <v>167.12</v>
      </c>
      <c r="O43" s="48"/>
      <c r="P43" s="50"/>
      <c r="Q43" s="27" t="s">
        <v>34</v>
      </c>
      <c r="R43" s="31">
        <v>7.3360000000004568</v>
      </c>
      <c r="S43" s="29">
        <v>31.652436406592599</v>
      </c>
      <c r="T43" s="29">
        <v>0.81691789767606759</v>
      </c>
      <c r="U43" s="29">
        <v>-55.018715085594323</v>
      </c>
      <c r="V43" s="30">
        <v>69.69071508559523</v>
      </c>
      <c r="W43" s="15"/>
      <c r="Y43" s="50"/>
      <c r="Z43" s="50"/>
      <c r="AA43" s="27" t="s">
        <v>36</v>
      </c>
      <c r="AB43" s="31">
        <v>9.5577777777776873</v>
      </c>
      <c r="AC43" s="29">
        <v>33.364597512822712</v>
      </c>
      <c r="AD43" s="29">
        <v>0.77477147246101064</v>
      </c>
      <c r="AE43" s="29">
        <v>-56.169863062669222</v>
      </c>
      <c r="AF43" s="30">
        <v>75.285418618224597</v>
      </c>
      <c r="AG43" s="36"/>
    </row>
    <row r="44" spans="1:33" x14ac:dyDescent="0.25">
      <c r="A44" s="7">
        <v>5</v>
      </c>
      <c r="B44" s="7">
        <v>1</v>
      </c>
      <c r="C44">
        <v>25.15</v>
      </c>
      <c r="O44" s="48"/>
      <c r="P44" s="47" t="s">
        <v>34</v>
      </c>
      <c r="Q44" s="22" t="s">
        <v>28</v>
      </c>
      <c r="R44" s="26" t="s">
        <v>48</v>
      </c>
      <c r="S44" s="24">
        <v>31.65243640659261</v>
      </c>
      <c r="T44" s="24">
        <v>1.438654429801251E-2</v>
      </c>
      <c r="U44" s="24">
        <v>15.686284914404766</v>
      </c>
      <c r="V44" s="25">
        <v>140.39571508559436</v>
      </c>
      <c r="W44" s="15"/>
      <c r="Y44" s="47" t="s">
        <v>31</v>
      </c>
      <c r="Z44" s="47" t="s">
        <v>27</v>
      </c>
      <c r="AA44" s="22" t="s">
        <v>35</v>
      </c>
      <c r="AB44" s="26" t="s">
        <v>82</v>
      </c>
      <c r="AC44" s="24">
        <v>31.65243640659261</v>
      </c>
      <c r="AD44" s="38">
        <v>2.7154645266434878E-3</v>
      </c>
      <c r="AE44" s="24">
        <v>-158.26171508559477</v>
      </c>
      <c r="AF44" s="25">
        <v>-33.552284914405192</v>
      </c>
      <c r="AG44" s="36"/>
    </row>
    <row r="45" spans="1:33" x14ac:dyDescent="0.25">
      <c r="A45" s="7">
        <v>5</v>
      </c>
      <c r="B45" s="7">
        <v>1</v>
      </c>
      <c r="C45">
        <v>142.22</v>
      </c>
      <c r="O45" s="48"/>
      <c r="P45" s="48"/>
      <c r="Q45" s="22" t="s">
        <v>29</v>
      </c>
      <c r="R45" s="23">
        <v>33.683999999999529</v>
      </c>
      <c r="S45" s="24">
        <v>31.652436406592614</v>
      </c>
      <c r="T45" s="24">
        <v>0.28832407664594401</v>
      </c>
      <c r="U45" s="24">
        <v>-28.670715085595269</v>
      </c>
      <c r="V45" s="25">
        <v>96.038715085594333</v>
      </c>
      <c r="W45" s="15"/>
      <c r="Y45" s="48"/>
      <c r="Z45" s="48"/>
      <c r="AA45" s="22" t="s">
        <v>36</v>
      </c>
      <c r="AB45" s="23">
        <v>30.454888888888917</v>
      </c>
      <c r="AC45" s="24">
        <v>32.519787035480768</v>
      </c>
      <c r="AD45" s="24">
        <v>0.34996339769807583</v>
      </c>
      <c r="AE45" s="24">
        <v>-33.608490915241347</v>
      </c>
      <c r="AF45" s="25">
        <v>94.518268693019181</v>
      </c>
      <c r="AG45" s="36"/>
    </row>
    <row r="46" spans="1:33" x14ac:dyDescent="0.25">
      <c r="A46" s="7">
        <v>5</v>
      </c>
      <c r="B46" s="7">
        <v>1</v>
      </c>
      <c r="C46">
        <v>123.78</v>
      </c>
      <c r="O46" s="48"/>
      <c r="P46" s="48"/>
      <c r="Q46" s="22" t="s">
        <v>30</v>
      </c>
      <c r="R46" s="23">
        <v>23.968999999999546</v>
      </c>
      <c r="S46" s="24">
        <v>31.652436406592617</v>
      </c>
      <c r="T46" s="24">
        <v>0.44964549950123311</v>
      </c>
      <c r="U46" s="24">
        <v>-38.385715085595258</v>
      </c>
      <c r="V46" s="25">
        <v>86.323715085594358</v>
      </c>
      <c r="W46" s="15"/>
      <c r="Y46" s="48"/>
      <c r="Z46" s="50"/>
      <c r="AA46" s="27" t="s">
        <v>37</v>
      </c>
      <c r="AB46" s="31">
        <v>50.864888888888828</v>
      </c>
      <c r="AC46" s="29">
        <v>32.519787035480753</v>
      </c>
      <c r="AD46" s="29">
        <v>0.1191177522705186</v>
      </c>
      <c r="AE46" s="29">
        <v>-13.198490915241408</v>
      </c>
      <c r="AF46" s="30">
        <v>114.92826869301906</v>
      </c>
      <c r="AG46" s="36"/>
    </row>
    <row r="47" spans="1:33" x14ac:dyDescent="0.25">
      <c r="A47" s="7">
        <v>5</v>
      </c>
      <c r="B47" s="7">
        <v>1</v>
      </c>
      <c r="C47">
        <v>15.09</v>
      </c>
      <c r="O47" s="48"/>
      <c r="P47" s="48"/>
      <c r="Q47" s="22" t="s">
        <v>31</v>
      </c>
      <c r="R47" s="23">
        <v>6.2179999999995061</v>
      </c>
      <c r="S47" s="24">
        <v>31.652436406592599</v>
      </c>
      <c r="T47" s="24">
        <v>0.84442859858704244</v>
      </c>
      <c r="U47" s="24">
        <v>-56.13671508559527</v>
      </c>
      <c r="V47" s="25">
        <v>68.572715085594282</v>
      </c>
      <c r="W47" s="15"/>
      <c r="Y47" s="48"/>
      <c r="Z47" s="47" t="s">
        <v>35</v>
      </c>
      <c r="AA47" s="22" t="s">
        <v>27</v>
      </c>
      <c r="AB47" s="26" t="s">
        <v>83</v>
      </c>
      <c r="AC47" s="24">
        <v>31.65243640659261</v>
      </c>
      <c r="AD47" s="38">
        <v>2.7154645266434878E-3</v>
      </c>
      <c r="AE47" s="24">
        <v>33.552284914405192</v>
      </c>
      <c r="AF47" s="25">
        <v>158.26171508559477</v>
      </c>
      <c r="AG47" s="36"/>
    </row>
    <row r="48" spans="1:33" x14ac:dyDescent="0.25">
      <c r="A48" s="7">
        <v>5</v>
      </c>
      <c r="B48" s="7">
        <v>1</v>
      </c>
      <c r="C48">
        <v>115.72</v>
      </c>
      <c r="O48" s="48"/>
      <c r="P48" s="48"/>
      <c r="Q48" s="22" t="s">
        <v>32</v>
      </c>
      <c r="R48" s="23">
        <v>17.637999999999565</v>
      </c>
      <c r="S48" s="24">
        <v>31.652436406592599</v>
      </c>
      <c r="T48" s="24">
        <v>0.57788721656718256</v>
      </c>
      <c r="U48" s="24">
        <v>-44.716715085595212</v>
      </c>
      <c r="V48" s="25">
        <v>79.992715085594341</v>
      </c>
      <c r="W48" s="15"/>
      <c r="Y48" s="48"/>
      <c r="Z48" s="48"/>
      <c r="AA48" s="22" t="s">
        <v>36</v>
      </c>
      <c r="AB48" s="26" t="s">
        <v>84</v>
      </c>
      <c r="AC48" s="24">
        <v>32.519787035480746</v>
      </c>
      <c r="AD48" s="40">
        <v>1.323195559682471E-4</v>
      </c>
      <c r="AE48" s="24">
        <v>62.298509084758678</v>
      </c>
      <c r="AF48" s="25">
        <v>190.42526869301912</v>
      </c>
      <c r="AG48" s="36"/>
    </row>
    <row r="49" spans="1:33" x14ac:dyDescent="0.25">
      <c r="A49" s="7">
        <v>5</v>
      </c>
      <c r="B49" s="7">
        <v>1</v>
      </c>
      <c r="C49">
        <v>235.79</v>
      </c>
      <c r="O49" s="50"/>
      <c r="P49" s="50"/>
      <c r="Q49" s="27" t="s">
        <v>33</v>
      </c>
      <c r="R49" s="31">
        <v>-7.3360000000004568</v>
      </c>
      <c r="S49" s="29">
        <v>31.652436406592599</v>
      </c>
      <c r="T49" s="29">
        <v>0.81691789767606759</v>
      </c>
      <c r="U49" s="29">
        <v>-69.69071508559523</v>
      </c>
      <c r="V49" s="30">
        <v>55.018715085594323</v>
      </c>
      <c r="W49" s="15"/>
      <c r="Y49" s="48"/>
      <c r="Z49" s="50"/>
      <c r="AA49" s="27" t="s">
        <v>37</v>
      </c>
      <c r="AB49" s="28" t="s">
        <v>85</v>
      </c>
      <c r="AC49" s="29">
        <v>32.519787035480746</v>
      </c>
      <c r="AD49" s="39">
        <v>1.003750833033022E-5</v>
      </c>
      <c r="AE49" s="29">
        <v>82.708509084758589</v>
      </c>
      <c r="AF49" s="30">
        <v>210.83526869301903</v>
      </c>
      <c r="AG49" s="36"/>
    </row>
    <row r="50" spans="1:33" x14ac:dyDescent="0.25">
      <c r="A50" s="7">
        <v>5</v>
      </c>
      <c r="B50" s="7">
        <v>2</v>
      </c>
      <c r="C50">
        <v>245.72</v>
      </c>
      <c r="O50" s="47" t="s">
        <v>35</v>
      </c>
      <c r="P50" s="47" t="s">
        <v>28</v>
      </c>
      <c r="Q50" s="22" t="s">
        <v>29</v>
      </c>
      <c r="R50" s="26" t="s">
        <v>49</v>
      </c>
      <c r="S50" s="24">
        <v>31.65243640659261</v>
      </c>
      <c r="T50" s="24">
        <v>7.0536649298160543E-4</v>
      </c>
      <c r="U50" s="24">
        <v>-170.99871508559488</v>
      </c>
      <c r="V50" s="25">
        <v>-46.289284914405286</v>
      </c>
      <c r="W50" s="15"/>
      <c r="Y50" s="48"/>
      <c r="Z50" s="47" t="s">
        <v>36</v>
      </c>
      <c r="AA50" s="22" t="s">
        <v>27</v>
      </c>
      <c r="AB50" s="23">
        <v>-30.454888888888917</v>
      </c>
      <c r="AC50" s="24">
        <v>32.519787035480768</v>
      </c>
      <c r="AD50" s="24">
        <v>0.34996339769807583</v>
      </c>
      <c r="AE50" s="24">
        <v>-94.518268693019181</v>
      </c>
      <c r="AF50" s="25">
        <v>33.608490915241347</v>
      </c>
      <c r="AG50" s="36"/>
    </row>
    <row r="51" spans="1:33" x14ac:dyDescent="0.25">
      <c r="A51" s="7">
        <v>5</v>
      </c>
      <c r="B51" s="7">
        <v>2</v>
      </c>
      <c r="C51">
        <v>201.79</v>
      </c>
      <c r="O51" s="48"/>
      <c r="P51" s="48"/>
      <c r="Q51" s="22" t="s">
        <v>30</v>
      </c>
      <c r="R51" s="26" t="s">
        <v>50</v>
      </c>
      <c r="S51" s="24">
        <v>31.652436406592624</v>
      </c>
      <c r="T51" s="24">
        <v>2.898251310699374E-6</v>
      </c>
      <c r="U51" s="24">
        <v>-214.05671508559487</v>
      </c>
      <c r="V51" s="25">
        <v>-89.347284914405236</v>
      </c>
      <c r="W51" s="15"/>
      <c r="Y51" s="48"/>
      <c r="Z51" s="48"/>
      <c r="AA51" s="22" t="s">
        <v>35</v>
      </c>
      <c r="AB51" s="26" t="s">
        <v>86</v>
      </c>
      <c r="AC51" s="24">
        <v>32.519787035480746</v>
      </c>
      <c r="AD51" s="40">
        <v>1.323195559682471E-4</v>
      </c>
      <c r="AE51" s="24">
        <v>-190.42526869301912</v>
      </c>
      <c r="AF51" s="25">
        <v>-62.298509084758678</v>
      </c>
      <c r="AG51" s="36"/>
    </row>
    <row r="52" spans="1:33" x14ac:dyDescent="0.25">
      <c r="A52" s="7">
        <v>5</v>
      </c>
      <c r="B52" s="7">
        <v>2</v>
      </c>
      <c r="C52">
        <v>288.89</v>
      </c>
      <c r="O52" s="48"/>
      <c r="P52" s="48"/>
      <c r="Q52" s="22" t="s">
        <v>31</v>
      </c>
      <c r="R52" s="26" t="s">
        <v>51</v>
      </c>
      <c r="S52" s="24">
        <v>31.65243640659261</v>
      </c>
      <c r="T52" s="24">
        <v>3.4427778370626033E-8</v>
      </c>
      <c r="U52" s="24">
        <v>-242.92571508559485</v>
      </c>
      <c r="V52" s="25">
        <v>-118.21628491440526</v>
      </c>
      <c r="W52" s="15"/>
      <c r="Y52" s="48"/>
      <c r="Z52" s="50"/>
      <c r="AA52" s="27" t="s">
        <v>37</v>
      </c>
      <c r="AB52" s="31">
        <v>20.409999999999911</v>
      </c>
      <c r="AC52" s="29">
        <v>33.364597512822712</v>
      </c>
      <c r="AD52" s="29">
        <v>0.54130279377847279</v>
      </c>
      <c r="AE52" s="29">
        <v>-45.317640840446998</v>
      </c>
      <c r="AF52" s="30">
        <v>86.137640840446821</v>
      </c>
      <c r="AG52" s="36"/>
    </row>
    <row r="53" spans="1:33" x14ac:dyDescent="0.25">
      <c r="A53" s="7">
        <v>5</v>
      </c>
      <c r="B53" s="7">
        <v>2</v>
      </c>
      <c r="C53">
        <v>3.19</v>
      </c>
      <c r="O53" s="48"/>
      <c r="P53" s="48"/>
      <c r="Q53" s="22" t="s">
        <v>32</v>
      </c>
      <c r="R53" s="26" t="s">
        <v>52</v>
      </c>
      <c r="S53" s="24">
        <v>31.652436406592624</v>
      </c>
      <c r="T53" s="24">
        <v>7.0374904774874175E-6</v>
      </c>
      <c r="U53" s="24">
        <v>-207.78171508559484</v>
      </c>
      <c r="V53" s="25">
        <v>-83.072284914405202</v>
      </c>
      <c r="W53" s="15"/>
      <c r="Y53" s="48"/>
      <c r="Z53" s="47" t="s">
        <v>37</v>
      </c>
      <c r="AA53" s="22" t="s">
        <v>27</v>
      </c>
      <c r="AB53" s="23">
        <v>-50.864888888888828</v>
      </c>
      <c r="AC53" s="24">
        <v>32.519787035480753</v>
      </c>
      <c r="AD53" s="24">
        <v>0.1191177522705186</v>
      </c>
      <c r="AE53" s="24">
        <v>-114.92826869301906</v>
      </c>
      <c r="AF53" s="25">
        <v>13.198490915241408</v>
      </c>
      <c r="AG53" s="36"/>
    </row>
    <row r="54" spans="1:33" x14ac:dyDescent="0.25">
      <c r="A54" s="7">
        <v>5</v>
      </c>
      <c r="B54" s="7">
        <v>2</v>
      </c>
      <c r="C54">
        <v>306.89999999999998</v>
      </c>
      <c r="O54" s="48"/>
      <c r="P54" s="48"/>
      <c r="Q54" s="22" t="s">
        <v>33</v>
      </c>
      <c r="R54" s="26" t="s">
        <v>53</v>
      </c>
      <c r="S54" s="24">
        <v>31.652436406592624</v>
      </c>
      <c r="T54" s="24">
        <v>2.7596103793133673E-6</v>
      </c>
      <c r="U54" s="24">
        <v>-214.39771508559491</v>
      </c>
      <c r="V54" s="25">
        <v>-89.688284914405273</v>
      </c>
      <c r="W54" s="15"/>
      <c r="Y54" s="48"/>
      <c r="Z54" s="48"/>
      <c r="AA54" s="22" t="s">
        <v>35</v>
      </c>
      <c r="AB54" s="26" t="s">
        <v>87</v>
      </c>
      <c r="AC54" s="24">
        <v>32.519787035480746</v>
      </c>
      <c r="AD54" s="40">
        <v>1.003750833033022E-5</v>
      </c>
      <c r="AE54" s="24">
        <v>-210.83526869301903</v>
      </c>
      <c r="AF54" s="25">
        <v>-82.708509084758589</v>
      </c>
      <c r="AG54" s="36"/>
    </row>
    <row r="55" spans="1:33" x14ac:dyDescent="0.25">
      <c r="A55" s="7">
        <v>5</v>
      </c>
      <c r="B55" s="7">
        <v>2</v>
      </c>
      <c r="C55">
        <v>229.46</v>
      </c>
      <c r="O55" s="48"/>
      <c r="P55" s="50"/>
      <c r="Q55" s="27" t="s">
        <v>34</v>
      </c>
      <c r="R55" s="28" t="s">
        <v>54</v>
      </c>
      <c r="S55" s="29">
        <v>31.65243640659261</v>
      </c>
      <c r="T55" s="29">
        <v>9.1004958278002494E-6</v>
      </c>
      <c r="U55" s="29">
        <v>-205.92471508559478</v>
      </c>
      <c r="V55" s="30">
        <v>-81.215284914405203</v>
      </c>
      <c r="W55" s="15"/>
      <c r="Y55" s="50"/>
      <c r="Z55" s="50"/>
      <c r="AA55" s="27" t="s">
        <v>36</v>
      </c>
      <c r="AB55" s="31">
        <v>-20.409999999999911</v>
      </c>
      <c r="AC55" s="29">
        <v>33.364597512822712</v>
      </c>
      <c r="AD55" s="29">
        <v>0.54130279377847279</v>
      </c>
      <c r="AE55" s="29">
        <v>-86.137640840446821</v>
      </c>
      <c r="AF55" s="30">
        <v>45.317640840446998</v>
      </c>
      <c r="AG55" s="36"/>
    </row>
    <row r="56" spans="1:33" x14ac:dyDescent="0.25">
      <c r="A56" s="7">
        <v>5</v>
      </c>
      <c r="B56" s="7">
        <v>2</v>
      </c>
      <c r="C56">
        <v>57.43</v>
      </c>
      <c r="O56" s="48"/>
      <c r="P56" s="47" t="s">
        <v>29</v>
      </c>
      <c r="Q56" s="22" t="s">
        <v>28</v>
      </c>
      <c r="R56" s="26" t="s">
        <v>55</v>
      </c>
      <c r="S56" s="24">
        <v>31.65243640659261</v>
      </c>
      <c r="T56" s="24">
        <v>7.0536649298160543E-4</v>
      </c>
      <c r="U56" s="24">
        <v>46.289284914405286</v>
      </c>
      <c r="V56" s="25">
        <v>170.99871508559488</v>
      </c>
      <c r="W56" s="15"/>
      <c r="Y56" s="47" t="s">
        <v>32</v>
      </c>
      <c r="Z56" s="47" t="s">
        <v>27</v>
      </c>
      <c r="AA56" s="22" t="s">
        <v>35</v>
      </c>
      <c r="AB56" s="26" t="s">
        <v>88</v>
      </c>
      <c r="AC56" s="24">
        <v>31.652436406592624</v>
      </c>
      <c r="AD56" s="38">
        <v>2.3463732562717214E-2</v>
      </c>
      <c r="AE56" s="24">
        <v>-134.53771508559481</v>
      </c>
      <c r="AF56" s="25">
        <v>-9.828284914405188</v>
      </c>
      <c r="AG56" s="36"/>
    </row>
    <row r="57" spans="1:33" x14ac:dyDescent="0.25">
      <c r="A57" s="7">
        <v>5</v>
      </c>
      <c r="B57" s="7">
        <v>2</v>
      </c>
      <c r="C57">
        <v>0</v>
      </c>
      <c r="O57" s="48"/>
      <c r="P57" s="48"/>
      <c r="Q57" s="22" t="s">
        <v>30</v>
      </c>
      <c r="R57" s="23">
        <v>-43.05799999999995</v>
      </c>
      <c r="S57" s="24">
        <v>31.65243640659261</v>
      </c>
      <c r="T57" s="24">
        <v>0.17501010963000382</v>
      </c>
      <c r="U57" s="24">
        <v>-105.41271508559474</v>
      </c>
      <c r="V57" s="25">
        <v>19.29671508559484</v>
      </c>
      <c r="W57" s="15"/>
      <c r="Y57" s="48"/>
      <c r="Z57" s="48"/>
      <c r="AA57" s="22" t="s">
        <v>36</v>
      </c>
      <c r="AB57" s="23">
        <v>27.705999999999989</v>
      </c>
      <c r="AC57" s="24">
        <v>32.519787035480768</v>
      </c>
      <c r="AD57" s="24">
        <v>0.3950852142667497</v>
      </c>
      <c r="AE57" s="24">
        <v>-36.357379804130275</v>
      </c>
      <c r="AF57" s="25">
        <v>91.769379804130253</v>
      </c>
      <c r="AG57" s="36"/>
    </row>
    <row r="58" spans="1:33" x14ac:dyDescent="0.25">
      <c r="A58" s="7">
        <v>5</v>
      </c>
      <c r="B58" s="7">
        <v>2</v>
      </c>
      <c r="C58">
        <v>139.83000000000001</v>
      </c>
      <c r="O58" s="48"/>
      <c r="P58" s="48"/>
      <c r="Q58" s="22" t="s">
        <v>31</v>
      </c>
      <c r="R58" s="26" t="s">
        <v>56</v>
      </c>
      <c r="S58" s="24">
        <v>31.652436406592592</v>
      </c>
      <c r="T58" s="24">
        <v>2.3955115802848061E-2</v>
      </c>
      <c r="U58" s="24">
        <v>-134.28171508559473</v>
      </c>
      <c r="V58" s="25">
        <v>-9.5722849144052162</v>
      </c>
      <c r="W58" s="15"/>
      <c r="Y58" s="48"/>
      <c r="Z58" s="50"/>
      <c r="AA58" s="27" t="s">
        <v>37</v>
      </c>
      <c r="AB58" s="31">
        <v>56.34488888888869</v>
      </c>
      <c r="AC58" s="29">
        <v>32.519787035480761</v>
      </c>
      <c r="AD58" s="39">
        <v>8.4456145267068308E-2</v>
      </c>
      <c r="AE58" s="29">
        <v>-7.7184909152415599</v>
      </c>
      <c r="AF58" s="30">
        <v>120.40826869301894</v>
      </c>
      <c r="AG58" s="36"/>
    </row>
    <row r="59" spans="1:33" x14ac:dyDescent="0.25">
      <c r="A59" s="7">
        <v>5</v>
      </c>
      <c r="B59" s="7">
        <v>2</v>
      </c>
      <c r="C59">
        <v>290.95</v>
      </c>
      <c r="O59" s="48"/>
      <c r="P59" s="48"/>
      <c r="Q59" s="22" t="s">
        <v>32</v>
      </c>
      <c r="R59" s="23">
        <v>-36.78299999999993</v>
      </c>
      <c r="S59" s="24">
        <v>31.65243640659261</v>
      </c>
      <c r="T59" s="24">
        <v>0.2463626624795226</v>
      </c>
      <c r="U59" s="24">
        <v>-99.137715085594721</v>
      </c>
      <c r="V59" s="25">
        <v>25.57171508559486</v>
      </c>
      <c r="W59" s="15"/>
      <c r="Y59" s="48"/>
      <c r="Z59" s="47" t="s">
        <v>35</v>
      </c>
      <c r="AA59" s="22" t="s">
        <v>27</v>
      </c>
      <c r="AB59" s="26" t="s">
        <v>89</v>
      </c>
      <c r="AC59" s="24">
        <v>31.652436406592624</v>
      </c>
      <c r="AD59" s="38">
        <v>2.3463732562717214E-2</v>
      </c>
      <c r="AE59" s="24">
        <v>9.828284914405188</v>
      </c>
      <c r="AF59" s="25">
        <v>134.53771508559481</v>
      </c>
      <c r="AG59" s="36"/>
    </row>
    <row r="60" spans="1:33" x14ac:dyDescent="0.25">
      <c r="A60" s="7">
        <v>5</v>
      </c>
      <c r="B60" s="7">
        <v>3</v>
      </c>
      <c r="C60">
        <v>30.41</v>
      </c>
      <c r="O60" s="48"/>
      <c r="P60" s="48"/>
      <c r="Q60" s="22" t="s">
        <v>33</v>
      </c>
      <c r="R60" s="23">
        <v>-43.398999999999994</v>
      </c>
      <c r="S60" s="24">
        <v>31.652436406592624</v>
      </c>
      <c r="T60" s="24">
        <v>0.17163185017967203</v>
      </c>
      <c r="U60" s="24">
        <v>-105.75371508559482</v>
      </c>
      <c r="V60" s="25">
        <v>18.955715085594825</v>
      </c>
      <c r="W60" s="15"/>
      <c r="Y60" s="48"/>
      <c r="Z60" s="48"/>
      <c r="AA60" s="22" t="s">
        <v>36</v>
      </c>
      <c r="AB60" s="26" t="s">
        <v>90</v>
      </c>
      <c r="AC60" s="24">
        <v>32.519787035480732</v>
      </c>
      <c r="AD60" s="40">
        <v>2.3764140854933835E-3</v>
      </c>
      <c r="AE60" s="24">
        <v>35.825620195869803</v>
      </c>
      <c r="AF60" s="25">
        <v>163.9523798041302</v>
      </c>
      <c r="AG60" s="36"/>
    </row>
    <row r="61" spans="1:33" x14ac:dyDescent="0.25">
      <c r="A61" s="7">
        <v>5</v>
      </c>
      <c r="B61" s="7">
        <v>3</v>
      </c>
      <c r="C61">
        <v>123.12</v>
      </c>
      <c r="O61" s="48"/>
      <c r="P61" s="50"/>
      <c r="Q61" s="27" t="s">
        <v>34</v>
      </c>
      <c r="R61" s="31">
        <v>-34.925999999999902</v>
      </c>
      <c r="S61" s="29">
        <v>31.652436406592606</v>
      </c>
      <c r="T61" s="29">
        <v>0.27095829352785195</v>
      </c>
      <c r="U61" s="29">
        <v>-97.280715085594693</v>
      </c>
      <c r="V61" s="30">
        <v>27.428715085594888</v>
      </c>
      <c r="W61" s="15"/>
      <c r="Y61" s="48"/>
      <c r="Z61" s="50"/>
      <c r="AA61" s="27" t="s">
        <v>37</v>
      </c>
      <c r="AB61" s="28" t="s">
        <v>91</v>
      </c>
      <c r="AC61" s="29">
        <v>32.519787035480761</v>
      </c>
      <c r="AD61" s="39">
        <v>1.0207993152004535E-4</v>
      </c>
      <c r="AE61" s="29">
        <v>64.464509084758447</v>
      </c>
      <c r="AF61" s="30">
        <v>192.59126869301895</v>
      </c>
      <c r="AG61" s="36"/>
    </row>
    <row r="62" spans="1:33" x14ac:dyDescent="0.25">
      <c r="A62" s="7">
        <v>5</v>
      </c>
      <c r="B62" s="7">
        <v>3</v>
      </c>
      <c r="C62">
        <v>191.91</v>
      </c>
      <c r="O62" s="48"/>
      <c r="P62" s="47" t="s">
        <v>30</v>
      </c>
      <c r="Q62" s="22" t="s">
        <v>28</v>
      </c>
      <c r="R62" s="26" t="s">
        <v>57</v>
      </c>
      <c r="S62" s="24">
        <v>31.652436406592624</v>
      </c>
      <c r="T62" s="24">
        <v>2.898251310699374E-6</v>
      </c>
      <c r="U62" s="24">
        <v>89.347284914405236</v>
      </c>
      <c r="V62" s="25">
        <v>214.05671508559487</v>
      </c>
      <c r="W62" s="15"/>
      <c r="Y62" s="48"/>
      <c r="Z62" s="47" t="s">
        <v>36</v>
      </c>
      <c r="AA62" s="22" t="s">
        <v>27</v>
      </c>
      <c r="AB62" s="23">
        <v>-27.705999999999989</v>
      </c>
      <c r="AC62" s="24">
        <v>32.519787035480768</v>
      </c>
      <c r="AD62" s="24">
        <v>0.3950852142667497</v>
      </c>
      <c r="AE62" s="24">
        <v>-91.769379804130253</v>
      </c>
      <c r="AF62" s="25">
        <v>36.357379804130275</v>
      </c>
      <c r="AG62" s="36"/>
    </row>
    <row r="63" spans="1:33" x14ac:dyDescent="0.25">
      <c r="A63" s="7">
        <v>5</v>
      </c>
      <c r="B63" s="7">
        <v>3</v>
      </c>
      <c r="C63">
        <v>287.85000000000002</v>
      </c>
      <c r="O63" s="48"/>
      <c r="P63" s="48"/>
      <c r="Q63" s="22" t="s">
        <v>29</v>
      </c>
      <c r="R63" s="23">
        <v>43.05799999999995</v>
      </c>
      <c r="S63" s="24">
        <v>31.65243640659261</v>
      </c>
      <c r="T63" s="24">
        <v>0.17501010963000382</v>
      </c>
      <c r="U63" s="24">
        <v>-19.29671508559484</v>
      </c>
      <c r="V63" s="25">
        <v>105.41271508559474</v>
      </c>
      <c r="W63" s="15"/>
      <c r="Y63" s="48"/>
      <c r="Z63" s="48"/>
      <c r="AA63" s="22" t="s">
        <v>35</v>
      </c>
      <c r="AB63" s="26" t="s">
        <v>92</v>
      </c>
      <c r="AC63" s="24">
        <v>32.519787035480732</v>
      </c>
      <c r="AD63" s="40">
        <v>2.3764140854933835E-3</v>
      </c>
      <c r="AE63" s="24">
        <v>-163.9523798041302</v>
      </c>
      <c r="AF63" s="25">
        <v>-35.825620195869803</v>
      </c>
      <c r="AG63" s="36"/>
    </row>
    <row r="64" spans="1:33" x14ac:dyDescent="0.25">
      <c r="A64" s="7">
        <v>5</v>
      </c>
      <c r="B64" s="7">
        <v>3</v>
      </c>
      <c r="C64">
        <v>133.72</v>
      </c>
      <c r="O64" s="48"/>
      <c r="P64" s="48"/>
      <c r="Q64" s="22" t="s">
        <v>31</v>
      </c>
      <c r="R64" s="23">
        <v>-28.869000000000028</v>
      </c>
      <c r="S64" s="24">
        <v>31.65243640659261</v>
      </c>
      <c r="T64" s="24">
        <v>0.362658726453013</v>
      </c>
      <c r="U64" s="24">
        <v>-91.223715085594819</v>
      </c>
      <c r="V64" s="25">
        <v>33.485715085594762</v>
      </c>
      <c r="W64" s="15"/>
      <c r="Y64" s="48"/>
      <c r="Z64" s="50"/>
      <c r="AA64" s="27" t="s">
        <v>37</v>
      </c>
      <c r="AB64" s="31">
        <v>28.638888888888701</v>
      </c>
      <c r="AC64" s="29">
        <v>33.364597512822705</v>
      </c>
      <c r="AD64" s="29">
        <v>0.39155644897861075</v>
      </c>
      <c r="AE64" s="29">
        <v>-37.088751951558194</v>
      </c>
      <c r="AF64" s="30">
        <v>94.366529729335596</v>
      </c>
      <c r="AG64" s="36"/>
    </row>
    <row r="65" spans="1:33" x14ac:dyDescent="0.25">
      <c r="A65" s="7">
        <v>5</v>
      </c>
      <c r="B65" s="7">
        <v>3</v>
      </c>
      <c r="C65">
        <v>143.29</v>
      </c>
      <c r="O65" s="48"/>
      <c r="P65" s="48"/>
      <c r="Q65" s="22" t="s">
        <v>32</v>
      </c>
      <c r="R65" s="23">
        <v>6.275000000000027</v>
      </c>
      <c r="S65" s="24">
        <v>31.652436406592624</v>
      </c>
      <c r="T65" s="24">
        <v>0.8430210618413313</v>
      </c>
      <c r="U65" s="24">
        <v>-56.079715085594792</v>
      </c>
      <c r="V65" s="25">
        <v>68.629715085594853</v>
      </c>
      <c r="W65" s="15"/>
      <c r="Y65" s="48"/>
      <c r="Z65" s="47" t="s">
        <v>37</v>
      </c>
      <c r="AA65" s="22" t="s">
        <v>27</v>
      </c>
      <c r="AB65" s="23">
        <v>-56.34488888888869</v>
      </c>
      <c r="AC65" s="24">
        <v>32.519787035480761</v>
      </c>
      <c r="AD65" s="24">
        <v>8.4456145267068308E-2</v>
      </c>
      <c r="AE65" s="24">
        <v>-120.40826869301894</v>
      </c>
      <c r="AF65" s="25">
        <v>7.7184909152415599</v>
      </c>
      <c r="AG65" s="36"/>
    </row>
    <row r="66" spans="1:33" x14ac:dyDescent="0.25">
      <c r="A66" s="7">
        <v>5</v>
      </c>
      <c r="B66" s="7">
        <v>3</v>
      </c>
      <c r="C66">
        <v>121.52</v>
      </c>
      <c r="O66" s="48"/>
      <c r="P66" s="48"/>
      <c r="Q66" s="22" t="s">
        <v>33</v>
      </c>
      <c r="R66" s="23">
        <v>-0.34100000000004727</v>
      </c>
      <c r="S66" s="24">
        <v>31.652436406592624</v>
      </c>
      <c r="T66" s="24">
        <v>0.99141337158935106</v>
      </c>
      <c r="U66" s="24">
        <v>-62.69571508559487</v>
      </c>
      <c r="V66" s="25">
        <v>62.013715085594768</v>
      </c>
      <c r="W66" s="15"/>
      <c r="Y66" s="48"/>
      <c r="Z66" s="48"/>
      <c r="AA66" s="22" t="s">
        <v>35</v>
      </c>
      <c r="AB66" s="26" t="s">
        <v>93</v>
      </c>
      <c r="AC66" s="24">
        <v>32.519787035480761</v>
      </c>
      <c r="AD66" s="40">
        <v>1.0207993152004535E-4</v>
      </c>
      <c r="AE66" s="24">
        <v>-192.59126869301895</v>
      </c>
      <c r="AF66" s="25">
        <v>-64.464509084758447</v>
      </c>
      <c r="AG66" s="36"/>
    </row>
    <row r="67" spans="1:33" x14ac:dyDescent="0.25">
      <c r="A67" s="7">
        <v>5</v>
      </c>
      <c r="B67" s="7">
        <v>3</v>
      </c>
      <c r="C67">
        <v>156.66999999999999</v>
      </c>
      <c r="O67" s="48"/>
      <c r="P67" s="50"/>
      <c r="Q67" s="27" t="s">
        <v>34</v>
      </c>
      <c r="R67" s="31">
        <v>8.1320000000000476</v>
      </c>
      <c r="S67" s="29">
        <v>31.652436406592617</v>
      </c>
      <c r="T67" s="29">
        <v>0.797466004262668</v>
      </c>
      <c r="U67" s="29">
        <v>-54.222715085594757</v>
      </c>
      <c r="V67" s="30">
        <v>70.486715085594852</v>
      </c>
      <c r="W67" s="15"/>
      <c r="Y67" s="50"/>
      <c r="Z67" s="50"/>
      <c r="AA67" s="27" t="s">
        <v>36</v>
      </c>
      <c r="AB67" s="31">
        <v>-28.638888888888701</v>
      </c>
      <c r="AC67" s="29">
        <v>33.364597512822705</v>
      </c>
      <c r="AD67" s="29">
        <v>0.39155644897861075</v>
      </c>
      <c r="AE67" s="29">
        <v>-94.366529729335596</v>
      </c>
      <c r="AF67" s="30">
        <v>37.088751951558194</v>
      </c>
      <c r="AG67" s="36"/>
    </row>
    <row r="68" spans="1:33" x14ac:dyDescent="0.25">
      <c r="A68" s="7">
        <v>5</v>
      </c>
      <c r="B68" s="7">
        <v>3</v>
      </c>
      <c r="C68">
        <v>12.58</v>
      </c>
      <c r="O68" s="48"/>
      <c r="P68" s="47" t="s">
        <v>31</v>
      </c>
      <c r="Q68" s="22" t="s">
        <v>28</v>
      </c>
      <c r="R68" s="26" t="s">
        <v>58</v>
      </c>
      <c r="S68" s="24">
        <v>31.65243640659261</v>
      </c>
      <c r="T68" s="24">
        <v>3.4427778370626033E-8</v>
      </c>
      <c r="U68" s="24">
        <v>118.21628491440526</v>
      </c>
      <c r="V68" s="25">
        <v>242.92571508559485</v>
      </c>
      <c r="W68" s="15"/>
      <c r="Y68" s="47" t="s">
        <v>33</v>
      </c>
      <c r="Z68" s="47" t="s">
        <v>27</v>
      </c>
      <c r="AA68" s="22" t="s">
        <v>35</v>
      </c>
      <c r="AB68" s="23">
        <v>-53.825000000000045</v>
      </c>
      <c r="AC68" s="24">
        <v>31.652436406592624</v>
      </c>
      <c r="AD68" s="24">
        <v>9.0342966358968907E-2</v>
      </c>
      <c r="AE68" s="24">
        <v>-116.17971508559486</v>
      </c>
      <c r="AF68" s="25">
        <v>8.5297150855947734</v>
      </c>
      <c r="AG68" s="36"/>
    </row>
    <row r="69" spans="1:33" x14ac:dyDescent="0.25">
      <c r="A69" s="7">
        <v>5</v>
      </c>
      <c r="B69" s="7">
        <v>4</v>
      </c>
      <c r="C69">
        <v>178.1</v>
      </c>
      <c r="O69" s="48"/>
      <c r="P69" s="48"/>
      <c r="Q69" s="22" t="s">
        <v>29</v>
      </c>
      <c r="R69" s="26" t="s">
        <v>59</v>
      </c>
      <c r="S69" s="24">
        <v>31.652436406592592</v>
      </c>
      <c r="T69" s="24">
        <v>2.3955115802848061E-2</v>
      </c>
      <c r="U69" s="24">
        <v>9.5722849144052162</v>
      </c>
      <c r="V69" s="25">
        <v>134.28171508559473</v>
      </c>
      <c r="W69" s="15"/>
      <c r="Y69" s="48"/>
      <c r="Z69" s="48"/>
      <c r="AA69" s="22" t="s">
        <v>36</v>
      </c>
      <c r="AB69" s="23">
        <v>52.874444444444443</v>
      </c>
      <c r="AC69" s="24">
        <v>32.519787035480746</v>
      </c>
      <c r="AD69" s="24">
        <v>0.10529086303859533</v>
      </c>
      <c r="AE69" s="24">
        <v>-11.188935359685779</v>
      </c>
      <c r="AF69" s="25">
        <v>116.93782424857466</v>
      </c>
      <c r="AG69" s="36"/>
    </row>
    <row r="70" spans="1:33" x14ac:dyDescent="0.25">
      <c r="A70" s="7">
        <v>5</v>
      </c>
      <c r="B70" s="7">
        <v>4</v>
      </c>
      <c r="C70">
        <v>89.94</v>
      </c>
      <c r="O70" s="48"/>
      <c r="P70" s="48"/>
      <c r="Q70" s="22" t="s">
        <v>30</v>
      </c>
      <c r="R70" s="23">
        <v>28.869000000000028</v>
      </c>
      <c r="S70" s="24">
        <v>31.65243640659261</v>
      </c>
      <c r="T70" s="24">
        <v>0.362658726453013</v>
      </c>
      <c r="U70" s="24">
        <v>-33.485715085594762</v>
      </c>
      <c r="V70" s="25">
        <v>91.223715085594819</v>
      </c>
      <c r="W70" s="15"/>
      <c r="Y70" s="48"/>
      <c r="Z70" s="50"/>
      <c r="AA70" s="27" t="s">
        <v>37</v>
      </c>
      <c r="AB70" s="31">
        <v>13.709999999999937</v>
      </c>
      <c r="AC70" s="29">
        <v>32.519787035480761</v>
      </c>
      <c r="AD70" s="29">
        <v>0.67370521158191909</v>
      </c>
      <c r="AE70" s="29">
        <v>-50.353379804130313</v>
      </c>
      <c r="AF70" s="30">
        <v>77.773379804130187</v>
      </c>
      <c r="AG70" s="36"/>
    </row>
    <row r="71" spans="1:33" x14ac:dyDescent="0.25">
      <c r="A71" s="7">
        <v>5</v>
      </c>
      <c r="B71" s="7">
        <v>4</v>
      </c>
      <c r="C71">
        <v>155.69999999999999</v>
      </c>
      <c r="O71" s="48"/>
      <c r="P71" s="48"/>
      <c r="Q71" s="22" t="s">
        <v>32</v>
      </c>
      <c r="R71" s="23">
        <v>35.144000000000062</v>
      </c>
      <c r="S71" s="24">
        <v>31.65243640659261</v>
      </c>
      <c r="T71" s="24">
        <v>0.26798619969394732</v>
      </c>
      <c r="U71" s="24">
        <v>-27.210715085594728</v>
      </c>
      <c r="V71" s="25">
        <v>97.498715085594853</v>
      </c>
      <c r="W71" s="15"/>
      <c r="Y71" s="48"/>
      <c r="Z71" s="47" t="s">
        <v>35</v>
      </c>
      <c r="AA71" s="22" t="s">
        <v>27</v>
      </c>
      <c r="AB71" s="23">
        <v>53.825000000000045</v>
      </c>
      <c r="AC71" s="24">
        <v>31.652436406592624</v>
      </c>
      <c r="AD71" s="24">
        <v>9.0342966358968907E-2</v>
      </c>
      <c r="AE71" s="24">
        <v>-8.5297150855947734</v>
      </c>
      <c r="AF71" s="25">
        <v>116.17971508559486</v>
      </c>
      <c r="AG71" s="36"/>
    </row>
    <row r="72" spans="1:33" x14ac:dyDescent="0.25">
      <c r="A72" s="7">
        <v>5</v>
      </c>
      <c r="B72" s="7">
        <v>4</v>
      </c>
      <c r="C72">
        <v>126.5</v>
      </c>
      <c r="O72" s="48"/>
      <c r="P72" s="48"/>
      <c r="Q72" s="22" t="s">
        <v>33</v>
      </c>
      <c r="R72" s="23">
        <v>28.527999999999992</v>
      </c>
      <c r="S72" s="24">
        <v>31.652436406592624</v>
      </c>
      <c r="T72" s="24">
        <v>0.3683457009490898</v>
      </c>
      <c r="U72" s="24">
        <v>-33.826715085594827</v>
      </c>
      <c r="V72" s="25">
        <v>90.88271508559481</v>
      </c>
      <c r="W72" s="15"/>
      <c r="Y72" s="48"/>
      <c r="Z72" s="48"/>
      <c r="AA72" s="22" t="s">
        <v>36</v>
      </c>
      <c r="AB72" s="26" t="s">
        <v>94</v>
      </c>
      <c r="AC72" s="24">
        <v>32.519787035480746</v>
      </c>
      <c r="AD72" s="40">
        <v>1.1892427575198878E-3</v>
      </c>
      <c r="AE72" s="24">
        <v>42.63606464031426</v>
      </c>
      <c r="AF72" s="25">
        <v>170.7628242485747</v>
      </c>
      <c r="AG72" s="36"/>
    </row>
    <row r="73" spans="1:33" x14ac:dyDescent="0.25">
      <c r="A73" s="7">
        <v>5</v>
      </c>
      <c r="B73" s="7">
        <v>4</v>
      </c>
      <c r="C73">
        <v>111.81</v>
      </c>
      <c r="O73" s="48"/>
      <c r="P73" s="50"/>
      <c r="Q73" s="27" t="s">
        <v>34</v>
      </c>
      <c r="R73" s="31">
        <v>37.001000000000076</v>
      </c>
      <c r="S73" s="29">
        <v>31.65243640659261</v>
      </c>
      <c r="T73" s="29">
        <v>0.24358200019383025</v>
      </c>
      <c r="U73" s="29">
        <v>-25.353715085594715</v>
      </c>
      <c r="V73" s="30">
        <v>99.355715085594866</v>
      </c>
      <c r="W73" s="15"/>
      <c r="Y73" s="48"/>
      <c r="Z73" s="50"/>
      <c r="AA73" s="27" t="s">
        <v>37</v>
      </c>
      <c r="AB73" s="28" t="s">
        <v>95</v>
      </c>
      <c r="AC73" s="29">
        <v>32.519787035480761</v>
      </c>
      <c r="AD73" s="39">
        <v>3.8899220193302393E-2</v>
      </c>
      <c r="AE73" s="29">
        <v>3.4716201958697326</v>
      </c>
      <c r="AF73" s="30">
        <v>131.59837980413022</v>
      </c>
      <c r="AG73" s="36"/>
    </row>
    <row r="74" spans="1:33" x14ac:dyDescent="0.25">
      <c r="A74" s="7">
        <v>5</v>
      </c>
      <c r="B74" s="7">
        <v>4</v>
      </c>
      <c r="C74">
        <v>12.66</v>
      </c>
      <c r="O74" s="48"/>
      <c r="P74" s="47" t="s">
        <v>32</v>
      </c>
      <c r="Q74" s="22" t="s">
        <v>28</v>
      </c>
      <c r="R74" s="26" t="s">
        <v>60</v>
      </c>
      <c r="S74" s="24">
        <v>31.652436406592624</v>
      </c>
      <c r="T74" s="24">
        <v>7.0374904774874175E-6</v>
      </c>
      <c r="U74" s="24">
        <v>83.072284914405202</v>
      </c>
      <c r="V74" s="25">
        <v>207.78171508559484</v>
      </c>
      <c r="W74" s="15"/>
      <c r="Y74" s="48"/>
      <c r="Z74" s="47" t="s">
        <v>36</v>
      </c>
      <c r="AA74" s="22" t="s">
        <v>27</v>
      </c>
      <c r="AB74" s="23">
        <v>-52.874444444444443</v>
      </c>
      <c r="AC74" s="24">
        <v>32.519787035480746</v>
      </c>
      <c r="AD74" s="24">
        <v>0.10529086303859533</v>
      </c>
      <c r="AE74" s="24">
        <v>-116.93782424857466</v>
      </c>
      <c r="AF74" s="25">
        <v>11.188935359685779</v>
      </c>
      <c r="AG74" s="36"/>
    </row>
    <row r="75" spans="1:33" x14ac:dyDescent="0.25">
      <c r="A75" s="7">
        <v>5</v>
      </c>
      <c r="B75" s="7">
        <v>4</v>
      </c>
      <c r="C75">
        <v>166.5</v>
      </c>
      <c r="O75" s="48"/>
      <c r="P75" s="48"/>
      <c r="Q75" s="22" t="s">
        <v>29</v>
      </c>
      <c r="R75" s="23">
        <v>36.78299999999993</v>
      </c>
      <c r="S75" s="24">
        <v>31.65243640659261</v>
      </c>
      <c r="T75" s="24">
        <v>0.2463626624795226</v>
      </c>
      <c r="U75" s="24">
        <v>-25.57171508559486</v>
      </c>
      <c r="V75" s="25">
        <v>99.137715085594721</v>
      </c>
      <c r="W75" s="15"/>
      <c r="Y75" s="48"/>
      <c r="Z75" s="48"/>
      <c r="AA75" s="22" t="s">
        <v>35</v>
      </c>
      <c r="AB75" s="26" t="s">
        <v>96</v>
      </c>
      <c r="AC75" s="24">
        <v>32.519787035480746</v>
      </c>
      <c r="AD75" s="40">
        <v>1.1892427575198878E-3</v>
      </c>
      <c r="AE75" s="24">
        <v>-170.7628242485747</v>
      </c>
      <c r="AF75" s="25">
        <v>-42.63606464031426</v>
      </c>
      <c r="AG75" s="36"/>
    </row>
    <row r="76" spans="1:33" x14ac:dyDescent="0.25">
      <c r="A76" s="7">
        <v>5</v>
      </c>
      <c r="B76" s="7">
        <v>4</v>
      </c>
      <c r="C76">
        <v>65.13</v>
      </c>
      <c r="O76" s="48"/>
      <c r="P76" s="48"/>
      <c r="Q76" s="22" t="s">
        <v>30</v>
      </c>
      <c r="R76" s="23">
        <v>-6.275000000000027</v>
      </c>
      <c r="S76" s="24">
        <v>31.652436406592624</v>
      </c>
      <c r="T76" s="24">
        <v>0.8430210618413313</v>
      </c>
      <c r="U76" s="24">
        <v>-68.629715085594853</v>
      </c>
      <c r="V76" s="25">
        <v>56.079715085594792</v>
      </c>
      <c r="W76" s="15"/>
      <c r="Y76" s="48"/>
      <c r="Z76" s="50"/>
      <c r="AA76" s="27" t="s">
        <v>37</v>
      </c>
      <c r="AB76" s="31">
        <v>-39.164444444444506</v>
      </c>
      <c r="AC76" s="29">
        <v>33.364597512822705</v>
      </c>
      <c r="AD76" s="29">
        <v>0.24163546751604406</v>
      </c>
      <c r="AE76" s="29">
        <v>-104.89208528489141</v>
      </c>
      <c r="AF76" s="30">
        <v>26.56319639600239</v>
      </c>
      <c r="AG76" s="36"/>
    </row>
    <row r="77" spans="1:33" x14ac:dyDescent="0.25">
      <c r="A77" s="7">
        <v>5</v>
      </c>
      <c r="B77" s="7">
        <v>4</v>
      </c>
      <c r="C77">
        <v>278.12</v>
      </c>
      <c r="O77" s="48"/>
      <c r="P77" s="48"/>
      <c r="Q77" s="22" t="s">
        <v>31</v>
      </c>
      <c r="R77" s="23">
        <v>-35.144000000000062</v>
      </c>
      <c r="S77" s="24">
        <v>31.65243640659261</v>
      </c>
      <c r="T77" s="24">
        <v>0.26798619969394732</v>
      </c>
      <c r="U77" s="24">
        <v>-97.498715085594853</v>
      </c>
      <c r="V77" s="25">
        <v>27.210715085594728</v>
      </c>
      <c r="W77" s="15"/>
      <c r="Y77" s="48"/>
      <c r="Z77" s="47" t="s">
        <v>37</v>
      </c>
      <c r="AA77" s="22" t="s">
        <v>27</v>
      </c>
      <c r="AB77" s="23">
        <v>-13.709999999999937</v>
      </c>
      <c r="AC77" s="24">
        <v>32.519787035480761</v>
      </c>
      <c r="AD77" s="24">
        <v>0.67370521158191909</v>
      </c>
      <c r="AE77" s="24">
        <v>-77.773379804130187</v>
      </c>
      <c r="AF77" s="25">
        <v>50.353379804130313</v>
      </c>
      <c r="AG77" s="36"/>
    </row>
    <row r="78" spans="1:33" x14ac:dyDescent="0.25">
      <c r="A78">
        <v>19</v>
      </c>
      <c r="B78" s="7">
        <v>1</v>
      </c>
      <c r="C78">
        <v>67.819999999999993</v>
      </c>
      <c r="O78" s="48"/>
      <c r="P78" s="48"/>
      <c r="Q78" s="22" t="s">
        <v>33</v>
      </c>
      <c r="R78" s="23">
        <v>-6.6160000000000636</v>
      </c>
      <c r="S78" s="24">
        <v>31.65243640659261</v>
      </c>
      <c r="T78" s="24">
        <v>0.83461122304960123</v>
      </c>
      <c r="U78" s="24">
        <v>-68.970715085594861</v>
      </c>
      <c r="V78" s="25">
        <v>55.738715085594727</v>
      </c>
      <c r="W78" s="15"/>
      <c r="Y78" s="48"/>
      <c r="Z78" s="48"/>
      <c r="AA78" s="22" t="s">
        <v>35</v>
      </c>
      <c r="AB78" s="26" t="s">
        <v>97</v>
      </c>
      <c r="AC78" s="24">
        <v>32.519787035480761</v>
      </c>
      <c r="AD78" s="40">
        <v>3.8899220193302393E-2</v>
      </c>
      <c r="AE78" s="24">
        <v>-131.59837980413022</v>
      </c>
      <c r="AF78" s="25">
        <v>-3.4716201958697326</v>
      </c>
      <c r="AG78" s="36"/>
    </row>
    <row r="79" spans="1:33" x14ac:dyDescent="0.25">
      <c r="A79" s="7">
        <v>19</v>
      </c>
      <c r="B79" s="7">
        <v>1</v>
      </c>
      <c r="C79">
        <v>92.29</v>
      </c>
      <c r="O79" s="48"/>
      <c r="P79" s="50"/>
      <c r="Q79" s="27" t="s">
        <v>34</v>
      </c>
      <c r="R79" s="31">
        <v>1.8570000000000277</v>
      </c>
      <c r="S79" s="29">
        <v>31.652436406592617</v>
      </c>
      <c r="T79" s="29">
        <v>0.95326540296222828</v>
      </c>
      <c r="U79" s="29">
        <v>-60.497715085594777</v>
      </c>
      <c r="V79" s="30">
        <v>64.211715085594832</v>
      </c>
      <c r="W79" s="15"/>
      <c r="Y79" s="50"/>
      <c r="Z79" s="50"/>
      <c r="AA79" s="27" t="s">
        <v>36</v>
      </c>
      <c r="AB79" s="31">
        <v>39.164444444444506</v>
      </c>
      <c r="AC79" s="29">
        <v>33.364597512822705</v>
      </c>
      <c r="AD79" s="29">
        <v>0.24163546751604406</v>
      </c>
      <c r="AE79" s="29">
        <v>-26.56319639600239</v>
      </c>
      <c r="AF79" s="30">
        <v>104.89208528489141</v>
      </c>
      <c r="AG79" s="36"/>
    </row>
    <row r="80" spans="1:33" x14ac:dyDescent="0.25">
      <c r="A80" s="7">
        <v>19</v>
      </c>
      <c r="B80" s="7">
        <v>1</v>
      </c>
      <c r="C80">
        <v>179.66</v>
      </c>
      <c r="O80" s="48"/>
      <c r="P80" s="47" t="s">
        <v>33</v>
      </c>
      <c r="Q80" s="22" t="s">
        <v>28</v>
      </c>
      <c r="R80" s="26" t="s">
        <v>61</v>
      </c>
      <c r="S80" s="24">
        <v>31.652436406592624</v>
      </c>
      <c r="T80" s="24">
        <v>2.7596103793133673E-6</v>
      </c>
      <c r="U80" s="24">
        <v>89.688284914405273</v>
      </c>
      <c r="V80" s="25">
        <v>214.39771508559491</v>
      </c>
      <c r="W80" s="15"/>
      <c r="Y80" s="47" t="s">
        <v>34</v>
      </c>
      <c r="Z80" s="47" t="s">
        <v>27</v>
      </c>
      <c r="AA80" s="22" t="s">
        <v>35</v>
      </c>
      <c r="AB80" s="23">
        <v>-52.688000000000407</v>
      </c>
      <c r="AC80" s="24">
        <v>31.65243640659261</v>
      </c>
      <c r="AD80" s="24">
        <v>9.7312569804978127E-2</v>
      </c>
      <c r="AE80" s="24">
        <v>-115.0427150855952</v>
      </c>
      <c r="AF80" s="25">
        <v>9.6667150855943831</v>
      </c>
      <c r="AG80" s="36"/>
    </row>
    <row r="81" spans="1:33" x14ac:dyDescent="0.25">
      <c r="A81" s="7">
        <v>19</v>
      </c>
      <c r="B81" s="7">
        <v>1</v>
      </c>
      <c r="C81">
        <v>126.73</v>
      </c>
      <c r="O81" s="48"/>
      <c r="P81" s="48"/>
      <c r="Q81" s="22" t="s">
        <v>29</v>
      </c>
      <c r="R81" s="23">
        <v>43.398999999999994</v>
      </c>
      <c r="S81" s="24">
        <v>31.652436406592624</v>
      </c>
      <c r="T81" s="24">
        <v>0.17163185017967203</v>
      </c>
      <c r="U81" s="24">
        <v>-18.955715085594825</v>
      </c>
      <c r="V81" s="25">
        <v>105.75371508559482</v>
      </c>
      <c r="W81" s="15"/>
      <c r="Y81" s="48"/>
      <c r="Z81" s="48"/>
      <c r="AA81" s="22" t="s">
        <v>36</v>
      </c>
      <c r="AB81" s="23">
        <v>48.156222222221558</v>
      </c>
      <c r="AC81" s="24">
        <v>32.519787035480768</v>
      </c>
      <c r="AD81" s="24">
        <v>0.13997493533905503</v>
      </c>
      <c r="AE81" s="24">
        <v>-15.907157581908706</v>
      </c>
      <c r="AF81" s="25">
        <v>112.21960202635182</v>
      </c>
      <c r="AG81" s="36"/>
    </row>
    <row r="82" spans="1:33" x14ac:dyDescent="0.25">
      <c r="A82" s="7">
        <v>19</v>
      </c>
      <c r="B82" s="7">
        <v>1</v>
      </c>
      <c r="C82">
        <v>167.39</v>
      </c>
      <c r="O82" s="48"/>
      <c r="P82" s="48"/>
      <c r="Q82" s="22" t="s">
        <v>30</v>
      </c>
      <c r="R82" s="23">
        <v>0.34100000000004727</v>
      </c>
      <c r="S82" s="24">
        <v>31.652436406592624</v>
      </c>
      <c r="T82" s="24">
        <v>0.99141337158935106</v>
      </c>
      <c r="U82" s="24">
        <v>-62.013715085594768</v>
      </c>
      <c r="V82" s="25">
        <v>62.69571508559487</v>
      </c>
      <c r="W82" s="15"/>
      <c r="Y82" s="48"/>
      <c r="Z82" s="50"/>
      <c r="AA82" s="27" t="s">
        <v>37</v>
      </c>
      <c r="AB82" s="31">
        <v>-3.6437777777791216</v>
      </c>
      <c r="AC82" s="29">
        <v>32.519787035480746</v>
      </c>
      <c r="AD82" s="29">
        <v>0.91087977376610196</v>
      </c>
      <c r="AE82" s="29">
        <v>-67.707157581909343</v>
      </c>
      <c r="AF82" s="30">
        <v>60.4196020263511</v>
      </c>
      <c r="AG82" s="36"/>
    </row>
    <row r="83" spans="1:33" x14ac:dyDescent="0.25">
      <c r="A83" s="7">
        <v>19</v>
      </c>
      <c r="B83" s="7">
        <v>1</v>
      </c>
      <c r="C83">
        <v>136.63</v>
      </c>
      <c r="O83" s="48"/>
      <c r="P83" s="48"/>
      <c r="Q83" s="22" t="s">
        <v>31</v>
      </c>
      <c r="R83" s="23">
        <v>-28.527999999999992</v>
      </c>
      <c r="S83" s="24">
        <v>31.652436406592624</v>
      </c>
      <c r="T83" s="24">
        <v>0.3683457009490898</v>
      </c>
      <c r="U83" s="24">
        <v>-90.88271508559481</v>
      </c>
      <c r="V83" s="25">
        <v>33.826715085594827</v>
      </c>
      <c r="W83" s="15"/>
      <c r="Y83" s="48"/>
      <c r="Z83" s="47" t="s">
        <v>35</v>
      </c>
      <c r="AA83" s="22" t="s">
        <v>27</v>
      </c>
      <c r="AB83" s="23">
        <v>52.688000000000407</v>
      </c>
      <c r="AC83" s="24">
        <v>31.65243640659261</v>
      </c>
      <c r="AD83" s="24">
        <v>9.7312569804978127E-2</v>
      </c>
      <c r="AE83" s="24">
        <v>-9.6667150855943831</v>
      </c>
      <c r="AF83" s="25">
        <v>115.0427150855952</v>
      </c>
      <c r="AG83" s="36"/>
    </row>
    <row r="84" spans="1:33" x14ac:dyDescent="0.25">
      <c r="A84" s="7">
        <v>19</v>
      </c>
      <c r="B84" s="7">
        <v>1</v>
      </c>
      <c r="C84">
        <v>174.03</v>
      </c>
      <c r="O84" s="48"/>
      <c r="P84" s="48"/>
      <c r="Q84" s="22" t="s">
        <v>32</v>
      </c>
      <c r="R84" s="23">
        <v>6.6160000000000636</v>
      </c>
      <c r="S84" s="24">
        <v>31.65243640659261</v>
      </c>
      <c r="T84" s="24">
        <v>0.83461122304960123</v>
      </c>
      <c r="U84" s="24">
        <v>-55.738715085594727</v>
      </c>
      <c r="V84" s="25">
        <v>68.970715085594861</v>
      </c>
      <c r="W84" s="15"/>
      <c r="Y84" s="48"/>
      <c r="Z84" s="48"/>
      <c r="AA84" s="22" t="s">
        <v>36</v>
      </c>
      <c r="AB84" s="26" t="s">
        <v>98</v>
      </c>
      <c r="AC84" s="24">
        <v>32.519787035480775</v>
      </c>
      <c r="AD84" s="40">
        <v>2.1611609663129729E-3</v>
      </c>
      <c r="AE84" s="24">
        <v>36.78084241809168</v>
      </c>
      <c r="AF84" s="25">
        <v>164.90760202635224</v>
      </c>
      <c r="AG84" s="36"/>
    </row>
    <row r="85" spans="1:33" x14ac:dyDescent="0.25">
      <c r="A85" s="7">
        <v>19</v>
      </c>
      <c r="B85" s="7">
        <v>1</v>
      </c>
      <c r="C85">
        <v>147.13999999999999</v>
      </c>
      <c r="O85" s="48"/>
      <c r="P85" s="50"/>
      <c r="Q85" s="27" t="s">
        <v>34</v>
      </c>
      <c r="R85" s="31">
        <v>8.4730000000000913</v>
      </c>
      <c r="S85" s="29">
        <v>31.652436406592617</v>
      </c>
      <c r="T85" s="29">
        <v>0.78917077697587956</v>
      </c>
      <c r="U85" s="29">
        <v>-53.881715085594713</v>
      </c>
      <c r="V85" s="30">
        <v>70.827715085594889</v>
      </c>
      <c r="W85" s="15"/>
      <c r="Y85" s="48"/>
      <c r="Z85" s="50"/>
      <c r="AA85" s="27" t="s">
        <v>37</v>
      </c>
      <c r="AB85" s="31">
        <v>49.044222222221286</v>
      </c>
      <c r="AC85" s="29">
        <v>32.519787035480768</v>
      </c>
      <c r="AD85" s="29">
        <v>0.13284630522403562</v>
      </c>
      <c r="AE85" s="29">
        <v>-15.019157581908978</v>
      </c>
      <c r="AF85" s="30">
        <v>113.10760202635154</v>
      </c>
      <c r="AG85" s="36"/>
    </row>
    <row r="86" spans="1:33" x14ac:dyDescent="0.25">
      <c r="A86" s="7">
        <v>19</v>
      </c>
      <c r="B86" s="7">
        <v>1</v>
      </c>
      <c r="C86">
        <v>148.56</v>
      </c>
      <c r="O86" s="48"/>
      <c r="P86" s="47" t="s">
        <v>34</v>
      </c>
      <c r="Q86" s="22" t="s">
        <v>28</v>
      </c>
      <c r="R86" s="26" t="s">
        <v>62</v>
      </c>
      <c r="S86" s="24">
        <v>31.65243640659261</v>
      </c>
      <c r="T86" s="24">
        <v>9.1004958278002494E-6</v>
      </c>
      <c r="U86" s="24">
        <v>81.215284914405203</v>
      </c>
      <c r="V86" s="25">
        <v>205.92471508559478</v>
      </c>
      <c r="W86" s="15"/>
      <c r="Y86" s="48"/>
      <c r="Z86" s="47" t="s">
        <v>36</v>
      </c>
      <c r="AA86" s="22" t="s">
        <v>27</v>
      </c>
      <c r="AB86" s="23">
        <v>-48.156222222221558</v>
      </c>
      <c r="AC86" s="24">
        <v>32.519787035480768</v>
      </c>
      <c r="AD86" s="24">
        <v>0.13997493533905503</v>
      </c>
      <c r="AE86" s="24">
        <v>-112.21960202635182</v>
      </c>
      <c r="AF86" s="25">
        <v>15.907157581908706</v>
      </c>
      <c r="AG86" s="36"/>
    </row>
    <row r="87" spans="1:33" x14ac:dyDescent="0.25">
      <c r="A87" s="7">
        <v>19</v>
      </c>
      <c r="B87" s="7">
        <v>1</v>
      </c>
      <c r="C87">
        <v>106.6</v>
      </c>
      <c r="O87" s="48"/>
      <c r="P87" s="48"/>
      <c r="Q87" s="22" t="s">
        <v>29</v>
      </c>
      <c r="R87" s="23">
        <v>34.925999999999902</v>
      </c>
      <c r="S87" s="24">
        <v>31.652436406592606</v>
      </c>
      <c r="T87" s="24">
        <v>0.27095829352785195</v>
      </c>
      <c r="U87" s="24">
        <v>-27.428715085594888</v>
      </c>
      <c r="V87" s="25">
        <v>97.280715085594693</v>
      </c>
      <c r="W87" s="15"/>
      <c r="Y87" s="48"/>
      <c r="Z87" s="48"/>
      <c r="AA87" s="22" t="s">
        <v>35</v>
      </c>
      <c r="AB87" s="26" t="s">
        <v>99</v>
      </c>
      <c r="AC87" s="24">
        <v>32.519787035480775</v>
      </c>
      <c r="AD87" s="40">
        <v>2.1611609663129729E-3</v>
      </c>
      <c r="AE87" s="24">
        <v>-164.90760202635224</v>
      </c>
      <c r="AF87" s="25">
        <v>-36.78084241809168</v>
      </c>
      <c r="AG87" s="36"/>
    </row>
    <row r="88" spans="1:33" x14ac:dyDescent="0.25">
      <c r="A88" s="7">
        <v>19</v>
      </c>
      <c r="B88" s="7">
        <v>2</v>
      </c>
      <c r="C88">
        <v>248.13</v>
      </c>
      <c r="O88" s="48"/>
      <c r="P88" s="48"/>
      <c r="Q88" s="22" t="s">
        <v>30</v>
      </c>
      <c r="R88" s="23">
        <v>-8.1320000000000476</v>
      </c>
      <c r="S88" s="24">
        <v>31.652436406592617</v>
      </c>
      <c r="T88" s="24">
        <v>0.797466004262668</v>
      </c>
      <c r="U88" s="24">
        <v>-70.486715085594852</v>
      </c>
      <c r="V88" s="25">
        <v>54.222715085594757</v>
      </c>
      <c r="W88" s="15"/>
      <c r="Y88" s="48"/>
      <c r="Z88" s="50"/>
      <c r="AA88" s="27" t="s">
        <v>37</v>
      </c>
      <c r="AB88" s="31">
        <v>-51.800000000000679</v>
      </c>
      <c r="AC88" s="29">
        <v>33.364597512822733</v>
      </c>
      <c r="AD88" s="29">
        <v>0.1218608744175365</v>
      </c>
      <c r="AE88" s="29">
        <v>-117.52764084044763</v>
      </c>
      <c r="AF88" s="30">
        <v>13.927640840446273</v>
      </c>
      <c r="AG88" s="36"/>
    </row>
    <row r="89" spans="1:33" x14ac:dyDescent="0.25">
      <c r="A89" s="7">
        <v>19</v>
      </c>
      <c r="B89" s="7">
        <v>2</v>
      </c>
      <c r="C89">
        <v>204.17</v>
      </c>
      <c r="O89" s="48"/>
      <c r="P89" s="48"/>
      <c r="Q89" s="22" t="s">
        <v>31</v>
      </c>
      <c r="R89" s="23">
        <v>-37.001000000000076</v>
      </c>
      <c r="S89" s="24">
        <v>31.65243640659261</v>
      </c>
      <c r="T89" s="24">
        <v>0.24358200019383025</v>
      </c>
      <c r="U89" s="24">
        <v>-99.355715085594866</v>
      </c>
      <c r="V89" s="25">
        <v>25.353715085594715</v>
      </c>
      <c r="W89" s="15"/>
      <c r="Y89" s="48"/>
      <c r="Z89" s="47" t="s">
        <v>37</v>
      </c>
      <c r="AA89" s="22" t="s">
        <v>27</v>
      </c>
      <c r="AB89" s="23">
        <v>3.6437777777791216</v>
      </c>
      <c r="AC89" s="24">
        <v>32.519787035480746</v>
      </c>
      <c r="AD89" s="24">
        <v>0.91087977376610196</v>
      </c>
      <c r="AE89" s="24">
        <v>-60.4196020263511</v>
      </c>
      <c r="AF89" s="25">
        <v>67.707157581909343</v>
      </c>
      <c r="AG89" s="36"/>
    </row>
    <row r="90" spans="1:33" x14ac:dyDescent="0.25">
      <c r="A90" s="7">
        <v>19</v>
      </c>
      <c r="B90" s="7">
        <v>2</v>
      </c>
      <c r="C90">
        <v>285.20999999999998</v>
      </c>
      <c r="O90" s="48"/>
      <c r="P90" s="48"/>
      <c r="Q90" s="22" t="s">
        <v>32</v>
      </c>
      <c r="R90" s="23">
        <v>-1.8570000000000277</v>
      </c>
      <c r="S90" s="24">
        <v>31.652436406592617</v>
      </c>
      <c r="T90" s="24">
        <v>0.95326540296222828</v>
      </c>
      <c r="U90" s="24">
        <v>-64.211715085594832</v>
      </c>
      <c r="V90" s="25">
        <v>60.497715085594777</v>
      </c>
      <c r="W90" s="15"/>
      <c r="Y90" s="48"/>
      <c r="Z90" s="48"/>
      <c r="AA90" s="22" t="s">
        <v>35</v>
      </c>
      <c r="AB90" s="23">
        <v>-49.044222222221286</v>
      </c>
      <c r="AC90" s="24">
        <v>32.519787035480768</v>
      </c>
      <c r="AD90" s="24">
        <v>0.13284630522403562</v>
      </c>
      <c r="AE90" s="24">
        <v>-113.10760202635154</v>
      </c>
      <c r="AF90" s="25">
        <v>15.019157581908978</v>
      </c>
      <c r="AG90" s="36"/>
    </row>
    <row r="91" spans="1:33" x14ac:dyDescent="0.25">
      <c r="A91" s="7">
        <v>19</v>
      </c>
      <c r="B91" s="7">
        <v>2</v>
      </c>
      <c r="C91">
        <v>60.77</v>
      </c>
      <c r="O91" s="50"/>
      <c r="P91" s="50"/>
      <c r="Q91" s="27" t="s">
        <v>33</v>
      </c>
      <c r="R91" s="31">
        <v>-8.4730000000000913</v>
      </c>
      <c r="S91" s="29">
        <v>31.652436406592617</v>
      </c>
      <c r="T91" s="29">
        <v>0.78917077697587956</v>
      </c>
      <c r="U91" s="29">
        <v>-70.827715085594889</v>
      </c>
      <c r="V91" s="30">
        <v>53.881715085594713</v>
      </c>
      <c r="W91" s="15"/>
      <c r="Y91" s="49"/>
      <c r="Z91" s="49"/>
      <c r="AA91" s="32" t="s">
        <v>36</v>
      </c>
      <c r="AB91" s="33">
        <v>51.800000000000679</v>
      </c>
      <c r="AC91" s="34">
        <v>33.364597512822733</v>
      </c>
      <c r="AD91" s="34">
        <v>0.1218608744175365</v>
      </c>
      <c r="AE91" s="34">
        <v>-13.927640840446273</v>
      </c>
      <c r="AF91" s="35">
        <v>117.52764084044763</v>
      </c>
      <c r="AG91" s="36"/>
    </row>
    <row r="92" spans="1:33" x14ac:dyDescent="0.25">
      <c r="A92" s="7">
        <v>19</v>
      </c>
      <c r="B92" s="7">
        <v>2</v>
      </c>
      <c r="C92">
        <v>319.05</v>
      </c>
      <c r="O92" s="47" t="s">
        <v>36</v>
      </c>
      <c r="P92" s="47" t="s">
        <v>28</v>
      </c>
      <c r="Q92" s="22" t="s">
        <v>29</v>
      </c>
      <c r="R92" s="23">
        <v>-13.162222222222255</v>
      </c>
      <c r="S92" s="24">
        <v>33.364597512822691</v>
      </c>
      <c r="T92" s="24">
        <v>0.69356766667368208</v>
      </c>
      <c r="U92" s="24">
        <v>-78.889863062669122</v>
      </c>
      <c r="V92" s="25">
        <v>52.565418618224612</v>
      </c>
      <c r="W92" s="15"/>
      <c r="Y92" s="46" t="s">
        <v>38</v>
      </c>
      <c r="Z92" s="46"/>
      <c r="AA92" s="46"/>
      <c r="AB92" s="46"/>
      <c r="AC92" s="46"/>
      <c r="AD92" s="46"/>
      <c r="AE92" s="46"/>
      <c r="AF92" s="46"/>
      <c r="AG92" s="36"/>
    </row>
    <row r="93" spans="1:33" x14ac:dyDescent="0.25">
      <c r="A93" s="7">
        <v>19</v>
      </c>
      <c r="B93" s="7">
        <v>2</v>
      </c>
      <c r="C93">
        <v>286.44</v>
      </c>
      <c r="O93" s="48"/>
      <c r="P93" s="48"/>
      <c r="Q93" s="22" t="s">
        <v>30</v>
      </c>
      <c r="R93" s="23">
        <v>13.051111111111062</v>
      </c>
      <c r="S93" s="24">
        <v>33.364597512822712</v>
      </c>
      <c r="T93" s="24">
        <v>0.69602416221310148</v>
      </c>
      <c r="U93" s="24">
        <v>-52.676529729335847</v>
      </c>
      <c r="V93" s="25">
        <v>78.778751951557979</v>
      </c>
      <c r="W93" s="15"/>
      <c r="Y93" s="46" t="s">
        <v>39</v>
      </c>
      <c r="Z93" s="46"/>
      <c r="AA93" s="46"/>
      <c r="AB93" s="46"/>
      <c r="AC93" s="46"/>
      <c r="AD93" s="46"/>
      <c r="AE93" s="46"/>
      <c r="AF93" s="46"/>
      <c r="AG93" s="36"/>
    </row>
    <row r="94" spans="1:33" x14ac:dyDescent="0.25">
      <c r="A94" s="7">
        <v>19</v>
      </c>
      <c r="B94" s="7">
        <v>2</v>
      </c>
      <c r="C94">
        <v>262.39</v>
      </c>
      <c r="O94" s="48"/>
      <c r="P94" s="48"/>
      <c r="Q94" s="22" t="s">
        <v>31</v>
      </c>
      <c r="R94" s="23">
        <v>-1.6911111111111552</v>
      </c>
      <c r="S94" s="24">
        <v>33.364597512822712</v>
      </c>
      <c r="T94" s="24">
        <v>0.95961840941347953</v>
      </c>
      <c r="U94" s="24">
        <v>-67.418751951558065</v>
      </c>
      <c r="V94" s="25">
        <v>64.036529729335754</v>
      </c>
      <c r="W94" s="15"/>
      <c r="Y94" s="46" t="s">
        <v>40</v>
      </c>
      <c r="Z94" s="46"/>
      <c r="AA94" s="46"/>
      <c r="AB94" s="46"/>
      <c r="AC94" s="46"/>
      <c r="AD94" s="46"/>
      <c r="AE94" s="46"/>
      <c r="AF94" s="46"/>
      <c r="AG94" s="36"/>
    </row>
    <row r="95" spans="1:33" x14ac:dyDescent="0.25">
      <c r="A95" s="7">
        <v>19</v>
      </c>
      <c r="B95" s="7">
        <v>2</v>
      </c>
      <c r="C95">
        <v>179.06</v>
      </c>
      <c r="O95" s="48"/>
      <c r="P95" s="48"/>
      <c r="Q95" s="22" t="s">
        <v>32</v>
      </c>
      <c r="R95" s="23">
        <v>6.9799999999999756</v>
      </c>
      <c r="S95" s="24">
        <v>33.364597512822691</v>
      </c>
      <c r="T95" s="24">
        <v>0.83446811135269638</v>
      </c>
      <c r="U95" s="24">
        <v>-58.747640840446891</v>
      </c>
      <c r="V95" s="25">
        <v>72.707640840446842</v>
      </c>
      <c r="W95" s="15"/>
    </row>
    <row r="96" spans="1:33" x14ac:dyDescent="0.25">
      <c r="A96" s="7">
        <v>19</v>
      </c>
      <c r="B96" s="7">
        <v>2</v>
      </c>
      <c r="C96">
        <v>126.38</v>
      </c>
      <c r="O96" s="48"/>
      <c r="P96" s="48"/>
      <c r="Q96" s="22" t="s">
        <v>33</v>
      </c>
      <c r="R96" s="23">
        <v>7.17444444444439</v>
      </c>
      <c r="S96" s="24">
        <v>33.364597512822691</v>
      </c>
      <c r="T96" s="24">
        <v>0.82992678722318414</v>
      </c>
      <c r="U96" s="24">
        <v>-58.553196396002477</v>
      </c>
      <c r="V96" s="25">
        <v>72.902085284891257</v>
      </c>
      <c r="W96" s="15"/>
    </row>
    <row r="97" spans="1:23" x14ac:dyDescent="0.25">
      <c r="A97" s="7">
        <v>19</v>
      </c>
      <c r="B97" s="7">
        <v>2</v>
      </c>
      <c r="C97">
        <v>223.14</v>
      </c>
      <c r="O97" s="48"/>
      <c r="P97" s="50"/>
      <c r="Q97" s="27" t="s">
        <v>34</v>
      </c>
      <c r="R97" s="31">
        <v>9.7922222222219801</v>
      </c>
      <c r="S97" s="29">
        <v>33.364597512822712</v>
      </c>
      <c r="T97" s="29">
        <v>0.76940233763593757</v>
      </c>
      <c r="U97" s="29">
        <v>-55.935418618224929</v>
      </c>
      <c r="V97" s="30">
        <v>75.51986306266889</v>
      </c>
      <c r="W97" s="15"/>
    </row>
    <row r="98" spans="1:23" x14ac:dyDescent="0.25">
      <c r="A98" s="7">
        <v>19</v>
      </c>
      <c r="B98" s="7">
        <v>3</v>
      </c>
      <c r="C98">
        <v>10.029999999999999</v>
      </c>
      <c r="O98" s="48"/>
      <c r="P98" s="47" t="s">
        <v>29</v>
      </c>
      <c r="Q98" s="22" t="s">
        <v>28</v>
      </c>
      <c r="R98" s="23">
        <v>13.162222222222255</v>
      </c>
      <c r="S98" s="24">
        <v>33.364597512822691</v>
      </c>
      <c r="T98" s="24">
        <v>0.69356766667368208</v>
      </c>
      <c r="U98" s="24">
        <v>-52.565418618224612</v>
      </c>
      <c r="V98" s="25">
        <v>78.889863062669122</v>
      </c>
      <c r="W98" s="15"/>
    </row>
    <row r="99" spans="1:23" x14ac:dyDescent="0.25">
      <c r="A99" s="7">
        <v>19</v>
      </c>
      <c r="B99" s="7">
        <v>3</v>
      </c>
      <c r="C99">
        <v>41.19</v>
      </c>
      <c r="O99" s="48"/>
      <c r="P99" s="48"/>
      <c r="Q99" s="22" t="s">
        <v>30</v>
      </c>
      <c r="R99" s="23">
        <v>26.213333333333317</v>
      </c>
      <c r="S99" s="24">
        <v>33.364597512822712</v>
      </c>
      <c r="T99" s="24">
        <v>0.43284633807710626</v>
      </c>
      <c r="U99" s="24">
        <v>-39.514307507113593</v>
      </c>
      <c r="V99" s="25">
        <v>91.940974173780234</v>
      </c>
      <c r="W99" s="15"/>
    </row>
    <row r="100" spans="1:23" x14ac:dyDescent="0.25">
      <c r="A100" s="7">
        <v>19</v>
      </c>
      <c r="B100" s="7">
        <v>3</v>
      </c>
      <c r="C100">
        <v>96.37</v>
      </c>
      <c r="O100" s="48"/>
      <c r="P100" s="48"/>
      <c r="Q100" s="22" t="s">
        <v>31</v>
      </c>
      <c r="R100" s="23">
        <v>11.471111111111099</v>
      </c>
      <c r="S100" s="24">
        <v>33.364597512822712</v>
      </c>
      <c r="T100" s="24">
        <v>0.73129207534201857</v>
      </c>
      <c r="U100" s="24">
        <v>-54.25652972933581</v>
      </c>
      <c r="V100" s="25">
        <v>77.198751951558009</v>
      </c>
      <c r="W100" s="15"/>
    </row>
    <row r="101" spans="1:23" x14ac:dyDescent="0.25">
      <c r="A101" s="7">
        <v>19</v>
      </c>
      <c r="B101" s="7">
        <v>3</v>
      </c>
      <c r="C101">
        <v>86.71</v>
      </c>
      <c r="O101" s="48"/>
      <c r="P101" s="48"/>
      <c r="Q101" s="22" t="s">
        <v>32</v>
      </c>
      <c r="R101" s="23">
        <v>20.14222222222223</v>
      </c>
      <c r="S101" s="24">
        <v>33.364597512822712</v>
      </c>
      <c r="T101" s="24">
        <v>0.54661777090106312</v>
      </c>
      <c r="U101" s="24">
        <v>-45.585418618224679</v>
      </c>
      <c r="V101" s="25">
        <v>85.86986306266914</v>
      </c>
      <c r="W101" s="15"/>
    </row>
    <row r="102" spans="1:23" x14ac:dyDescent="0.25">
      <c r="A102" s="7">
        <v>19</v>
      </c>
      <c r="B102" s="7">
        <v>3</v>
      </c>
      <c r="C102">
        <v>102.57</v>
      </c>
      <c r="O102" s="48"/>
      <c r="P102" s="48"/>
      <c r="Q102" s="22" t="s">
        <v>33</v>
      </c>
      <c r="R102" s="23">
        <v>20.336666666666666</v>
      </c>
      <c r="S102" s="24">
        <v>33.364597512822691</v>
      </c>
      <c r="T102" s="24">
        <v>0.54275576170636897</v>
      </c>
      <c r="U102" s="24">
        <v>-45.390974173780201</v>
      </c>
      <c r="V102" s="25">
        <v>86.06430750711354</v>
      </c>
      <c r="W102" s="15"/>
    </row>
    <row r="103" spans="1:23" x14ac:dyDescent="0.25">
      <c r="A103" s="7">
        <v>19</v>
      </c>
      <c r="B103" s="7">
        <v>3</v>
      </c>
      <c r="C103">
        <v>94.52</v>
      </c>
      <c r="O103" s="48"/>
      <c r="P103" s="50"/>
      <c r="Q103" s="27" t="s">
        <v>34</v>
      </c>
      <c r="R103" s="31">
        <v>22.954444444444235</v>
      </c>
      <c r="S103" s="29">
        <v>33.364597512822712</v>
      </c>
      <c r="T103" s="29">
        <v>0.49213028140580461</v>
      </c>
      <c r="U103" s="29">
        <v>-42.773196396002675</v>
      </c>
      <c r="V103" s="30">
        <v>88.682085284891144</v>
      </c>
      <c r="W103" s="15"/>
    </row>
    <row r="104" spans="1:23" x14ac:dyDescent="0.25">
      <c r="A104" s="7">
        <v>19</v>
      </c>
      <c r="B104" s="7">
        <v>3</v>
      </c>
      <c r="C104">
        <v>125.32</v>
      </c>
      <c r="O104" s="48"/>
      <c r="P104" s="47" t="s">
        <v>30</v>
      </c>
      <c r="Q104" s="22" t="s">
        <v>28</v>
      </c>
      <c r="R104" s="23">
        <v>-13.051111111111062</v>
      </c>
      <c r="S104" s="24">
        <v>33.364597512822712</v>
      </c>
      <c r="T104" s="24">
        <v>0.69602416221310148</v>
      </c>
      <c r="U104" s="24">
        <v>-78.778751951557979</v>
      </c>
      <c r="V104" s="25">
        <v>52.676529729335847</v>
      </c>
      <c r="W104" s="15"/>
    </row>
    <row r="105" spans="1:23" x14ac:dyDescent="0.25">
      <c r="A105" s="7">
        <v>19</v>
      </c>
      <c r="B105" s="7">
        <v>3</v>
      </c>
      <c r="C105">
        <v>211.21</v>
      </c>
      <c r="O105" s="48"/>
      <c r="P105" s="48"/>
      <c r="Q105" s="22" t="s">
        <v>29</v>
      </c>
      <c r="R105" s="23">
        <v>-26.213333333333317</v>
      </c>
      <c r="S105" s="24">
        <v>33.364597512822712</v>
      </c>
      <c r="T105" s="24">
        <v>0.43284633807710626</v>
      </c>
      <c r="U105" s="24">
        <v>-91.940974173780234</v>
      </c>
      <c r="V105" s="25">
        <v>39.514307507113593</v>
      </c>
      <c r="W105" s="15"/>
    </row>
    <row r="106" spans="1:23" x14ac:dyDescent="0.25">
      <c r="A106" s="7">
        <v>19</v>
      </c>
      <c r="B106" s="7">
        <v>3</v>
      </c>
      <c r="C106">
        <v>197.23</v>
      </c>
      <c r="O106" s="48"/>
      <c r="P106" s="48"/>
      <c r="Q106" s="22" t="s">
        <v>31</v>
      </c>
      <c r="R106" s="23">
        <v>-14.742222222222217</v>
      </c>
      <c r="S106" s="24">
        <v>33.364597512822712</v>
      </c>
      <c r="T106" s="24">
        <v>0.65899733893567269</v>
      </c>
      <c r="U106" s="24">
        <v>-80.469863062669134</v>
      </c>
      <c r="V106" s="25">
        <v>50.985418618224692</v>
      </c>
      <c r="W106" s="15"/>
    </row>
    <row r="107" spans="1:23" x14ac:dyDescent="0.25">
      <c r="A107" s="7">
        <v>19</v>
      </c>
      <c r="B107" s="7">
        <v>4</v>
      </c>
      <c r="C107">
        <v>212.19</v>
      </c>
      <c r="O107" s="48"/>
      <c r="P107" s="48"/>
      <c r="Q107" s="22" t="s">
        <v>32</v>
      </c>
      <c r="R107" s="23">
        <v>-6.0711111111110867</v>
      </c>
      <c r="S107" s="24">
        <v>33.364597512822691</v>
      </c>
      <c r="T107" s="24">
        <v>0.85576690934368438</v>
      </c>
      <c r="U107" s="24">
        <v>-71.798751951557961</v>
      </c>
      <c r="V107" s="25">
        <v>59.65652972933578</v>
      </c>
      <c r="W107" s="15"/>
    </row>
    <row r="108" spans="1:23" x14ac:dyDescent="0.25">
      <c r="A108" s="7">
        <v>19</v>
      </c>
      <c r="B108" s="7">
        <v>4</v>
      </c>
      <c r="C108">
        <v>124.32</v>
      </c>
      <c r="O108" s="48"/>
      <c r="P108" s="48"/>
      <c r="Q108" s="22" t="s">
        <v>33</v>
      </c>
      <c r="R108" s="23">
        <v>-5.8766666666666509</v>
      </c>
      <c r="S108" s="24">
        <v>33.364597512822691</v>
      </c>
      <c r="T108" s="24">
        <v>0.86033782008494153</v>
      </c>
      <c r="U108" s="24">
        <v>-71.604307507113518</v>
      </c>
      <c r="V108" s="25">
        <v>59.850974173780216</v>
      </c>
      <c r="W108" s="15"/>
    </row>
    <row r="109" spans="1:23" x14ac:dyDescent="0.25">
      <c r="A109" s="7">
        <v>19</v>
      </c>
      <c r="B109" s="7">
        <v>4</v>
      </c>
      <c r="C109">
        <v>38.26</v>
      </c>
      <c r="O109" s="48"/>
      <c r="P109" s="50"/>
      <c r="Q109" s="27" t="s">
        <v>34</v>
      </c>
      <c r="R109" s="31">
        <v>-3.2588888888890821</v>
      </c>
      <c r="S109" s="29">
        <v>33.364597512822712</v>
      </c>
      <c r="T109" s="29">
        <v>0.92227253108901874</v>
      </c>
      <c r="U109" s="29">
        <v>-68.986529729335984</v>
      </c>
      <c r="V109" s="30">
        <v>62.468751951557827</v>
      </c>
      <c r="W109" s="15"/>
    </row>
    <row r="110" spans="1:23" x14ac:dyDescent="0.25">
      <c r="A110" s="7">
        <v>19</v>
      </c>
      <c r="B110" s="7">
        <v>4</v>
      </c>
      <c r="C110">
        <v>111.04</v>
      </c>
      <c r="O110" s="48"/>
      <c r="P110" s="47" t="s">
        <v>31</v>
      </c>
      <c r="Q110" s="22" t="s">
        <v>28</v>
      </c>
      <c r="R110" s="23">
        <v>1.6911111111111552</v>
      </c>
      <c r="S110" s="24">
        <v>33.364597512822712</v>
      </c>
      <c r="T110" s="24">
        <v>0.95961840941347953</v>
      </c>
      <c r="U110" s="24">
        <v>-64.036529729335754</v>
      </c>
      <c r="V110" s="25">
        <v>67.418751951558065</v>
      </c>
      <c r="W110" s="15"/>
    </row>
    <row r="111" spans="1:23" x14ac:dyDescent="0.25">
      <c r="A111" s="7">
        <v>19</v>
      </c>
      <c r="B111" s="7">
        <v>4</v>
      </c>
      <c r="C111">
        <v>43.42</v>
      </c>
      <c r="O111" s="48"/>
      <c r="P111" s="48"/>
      <c r="Q111" s="22" t="s">
        <v>29</v>
      </c>
      <c r="R111" s="23">
        <v>-11.471111111111099</v>
      </c>
      <c r="S111" s="24">
        <v>33.364597512822712</v>
      </c>
      <c r="T111" s="24">
        <v>0.73129207534201857</v>
      </c>
      <c r="U111" s="24">
        <v>-77.198751951558009</v>
      </c>
      <c r="V111" s="25">
        <v>54.25652972933581</v>
      </c>
      <c r="W111" s="15"/>
    </row>
    <row r="112" spans="1:23" x14ac:dyDescent="0.25">
      <c r="A112" s="7">
        <v>19</v>
      </c>
      <c r="B112" s="7">
        <v>4</v>
      </c>
      <c r="C112">
        <v>164.1</v>
      </c>
      <c r="O112" s="48"/>
      <c r="P112" s="48"/>
      <c r="Q112" s="22" t="s">
        <v>30</v>
      </c>
      <c r="R112" s="23">
        <v>14.742222222222217</v>
      </c>
      <c r="S112" s="24">
        <v>33.364597512822712</v>
      </c>
      <c r="T112" s="24">
        <v>0.65899733893567269</v>
      </c>
      <c r="U112" s="24">
        <v>-50.985418618224692</v>
      </c>
      <c r="V112" s="25">
        <v>80.469863062669134</v>
      </c>
      <c r="W112" s="15"/>
    </row>
    <row r="113" spans="1:23" x14ac:dyDescent="0.25">
      <c r="A113" s="7">
        <v>19</v>
      </c>
      <c r="B113" s="7">
        <v>4</v>
      </c>
      <c r="C113">
        <v>152.57</v>
      </c>
      <c r="O113" s="48"/>
      <c r="P113" s="48"/>
      <c r="Q113" s="22" t="s">
        <v>32</v>
      </c>
      <c r="R113" s="23">
        <v>8.6711111111111308</v>
      </c>
      <c r="S113" s="24">
        <v>33.364597512822712</v>
      </c>
      <c r="T113" s="24">
        <v>0.79517363455076029</v>
      </c>
      <c r="U113" s="24">
        <v>-57.056529729335779</v>
      </c>
      <c r="V113" s="25">
        <v>74.39875195155804</v>
      </c>
      <c r="W113" s="15"/>
    </row>
    <row r="114" spans="1:23" x14ac:dyDescent="0.25">
      <c r="A114" s="7">
        <v>19</v>
      </c>
      <c r="B114" s="7">
        <v>4</v>
      </c>
      <c r="C114">
        <v>34.57</v>
      </c>
      <c r="O114" s="48"/>
      <c r="P114" s="48"/>
      <c r="Q114" s="22" t="s">
        <v>33</v>
      </c>
      <c r="R114" s="23">
        <v>8.8655555555555736</v>
      </c>
      <c r="S114" s="24">
        <v>33.364597512822712</v>
      </c>
      <c r="T114" s="24">
        <v>0.79068685539262307</v>
      </c>
      <c r="U114" s="24">
        <v>-56.862085284891336</v>
      </c>
      <c r="V114" s="25">
        <v>74.593196396002483</v>
      </c>
      <c r="W114" s="15"/>
    </row>
    <row r="115" spans="1:23" x14ac:dyDescent="0.25">
      <c r="A115" s="7">
        <v>19</v>
      </c>
      <c r="B115" s="7">
        <v>4</v>
      </c>
      <c r="C115">
        <v>170.7</v>
      </c>
      <c r="O115" s="48"/>
      <c r="P115" s="50"/>
      <c r="Q115" s="27" t="s">
        <v>34</v>
      </c>
      <c r="R115" s="31">
        <v>11.483333333333135</v>
      </c>
      <c r="S115" s="29">
        <v>33.364597512822719</v>
      </c>
      <c r="T115" s="29">
        <v>0.73101693697232828</v>
      </c>
      <c r="U115" s="29">
        <v>-54.244307507113788</v>
      </c>
      <c r="V115" s="30">
        <v>77.210974173780059</v>
      </c>
      <c r="W115" s="15"/>
    </row>
    <row r="116" spans="1:23" x14ac:dyDescent="0.25">
      <c r="A116">
        <v>26</v>
      </c>
      <c r="B116" s="7">
        <v>1</v>
      </c>
      <c r="C116">
        <v>140.88999999999999</v>
      </c>
      <c r="O116" s="48"/>
      <c r="P116" s="47" t="s">
        <v>32</v>
      </c>
      <c r="Q116" s="22" t="s">
        <v>28</v>
      </c>
      <c r="R116" s="23">
        <v>-6.9799999999999756</v>
      </c>
      <c r="S116" s="24">
        <v>33.364597512822691</v>
      </c>
      <c r="T116" s="24">
        <v>0.83446811135269638</v>
      </c>
      <c r="U116" s="24">
        <v>-72.707640840446842</v>
      </c>
      <c r="V116" s="25">
        <v>58.747640840446891</v>
      </c>
      <c r="W116" s="15"/>
    </row>
    <row r="117" spans="1:23" x14ac:dyDescent="0.25">
      <c r="A117" s="7">
        <v>26</v>
      </c>
      <c r="B117" s="7">
        <v>1</v>
      </c>
      <c r="C117">
        <v>189.31</v>
      </c>
      <c r="O117" s="48"/>
      <c r="P117" s="48"/>
      <c r="Q117" s="22" t="s">
        <v>29</v>
      </c>
      <c r="R117" s="23">
        <v>-20.14222222222223</v>
      </c>
      <c r="S117" s="24">
        <v>33.364597512822712</v>
      </c>
      <c r="T117" s="24">
        <v>0.54661777090106312</v>
      </c>
      <c r="U117" s="24">
        <v>-85.86986306266914</v>
      </c>
      <c r="V117" s="25">
        <v>45.585418618224679</v>
      </c>
      <c r="W117" s="15"/>
    </row>
    <row r="118" spans="1:23" x14ac:dyDescent="0.25">
      <c r="A118" s="7">
        <v>26</v>
      </c>
      <c r="B118" s="7">
        <v>1</v>
      </c>
      <c r="C118">
        <v>251.74</v>
      </c>
      <c r="O118" s="48"/>
      <c r="P118" s="48"/>
      <c r="Q118" s="22" t="s">
        <v>30</v>
      </c>
      <c r="R118" s="23">
        <v>6.0711111111110867</v>
      </c>
      <c r="S118" s="24">
        <v>33.364597512822691</v>
      </c>
      <c r="T118" s="24">
        <v>0.85576690934368438</v>
      </c>
      <c r="U118" s="24">
        <v>-59.65652972933578</v>
      </c>
      <c r="V118" s="25">
        <v>71.798751951557961</v>
      </c>
      <c r="W118" s="15"/>
    </row>
    <row r="119" spans="1:23" x14ac:dyDescent="0.25">
      <c r="A119" s="7">
        <v>26</v>
      </c>
      <c r="B119" s="7">
        <v>1</v>
      </c>
      <c r="C119">
        <v>126.19</v>
      </c>
      <c r="O119" s="48"/>
      <c r="P119" s="48"/>
      <c r="Q119" s="22" t="s">
        <v>31</v>
      </c>
      <c r="R119" s="23">
        <v>-8.6711111111111308</v>
      </c>
      <c r="S119" s="24">
        <v>33.364597512822712</v>
      </c>
      <c r="T119" s="24">
        <v>0.79517363455076029</v>
      </c>
      <c r="U119" s="24">
        <v>-74.39875195155804</v>
      </c>
      <c r="V119" s="25">
        <v>57.056529729335779</v>
      </c>
      <c r="W119" s="15"/>
    </row>
    <row r="120" spans="1:23" x14ac:dyDescent="0.25">
      <c r="A120" s="7">
        <v>26</v>
      </c>
      <c r="B120" s="7">
        <v>1</v>
      </c>
      <c r="C120">
        <v>90.38</v>
      </c>
      <c r="O120" s="48"/>
      <c r="P120" s="48"/>
      <c r="Q120" s="22" t="s">
        <v>33</v>
      </c>
      <c r="R120" s="23">
        <v>0.19444444444442865</v>
      </c>
      <c r="S120" s="24">
        <v>33.364597512822712</v>
      </c>
      <c r="T120" s="24">
        <v>0.99535494295894789</v>
      </c>
      <c r="U120" s="24">
        <v>-65.533196396002481</v>
      </c>
      <c r="V120" s="25">
        <v>65.922085284891338</v>
      </c>
      <c r="W120" s="15"/>
    </row>
    <row r="121" spans="1:23" x14ac:dyDescent="0.25">
      <c r="A121" s="7">
        <v>26</v>
      </c>
      <c r="B121" s="7">
        <v>1</v>
      </c>
      <c r="C121">
        <v>108.15</v>
      </c>
      <c r="O121" s="48"/>
      <c r="P121" s="50"/>
      <c r="Q121" s="27" t="s">
        <v>34</v>
      </c>
      <c r="R121" s="31">
        <v>2.8122222222220046</v>
      </c>
      <c r="S121" s="29">
        <v>33.364597512822712</v>
      </c>
      <c r="T121" s="29">
        <v>0.93289861682401531</v>
      </c>
      <c r="U121" s="29">
        <v>-62.915418618224905</v>
      </c>
      <c r="V121" s="30">
        <v>68.539863062668914</v>
      </c>
      <c r="W121" s="15"/>
    </row>
    <row r="122" spans="1:23" x14ac:dyDescent="0.25">
      <c r="A122" s="7">
        <v>26</v>
      </c>
      <c r="B122" s="7">
        <v>1</v>
      </c>
      <c r="C122">
        <v>87.09</v>
      </c>
      <c r="O122" s="48"/>
      <c r="P122" s="47" t="s">
        <v>33</v>
      </c>
      <c r="Q122" s="22" t="s">
        <v>28</v>
      </c>
      <c r="R122" s="23">
        <v>-7.17444444444439</v>
      </c>
      <c r="S122" s="24">
        <v>33.364597512822691</v>
      </c>
      <c r="T122" s="24">
        <v>0.82992678722318414</v>
      </c>
      <c r="U122" s="24">
        <v>-72.902085284891257</v>
      </c>
      <c r="V122" s="25">
        <v>58.553196396002477</v>
      </c>
      <c r="W122" s="15"/>
    </row>
    <row r="123" spans="1:23" x14ac:dyDescent="0.25">
      <c r="A123" s="7">
        <v>26</v>
      </c>
      <c r="B123" s="7">
        <v>1</v>
      </c>
      <c r="C123">
        <v>163.24</v>
      </c>
      <c r="O123" s="48"/>
      <c r="P123" s="48"/>
      <c r="Q123" s="22" t="s">
        <v>29</v>
      </c>
      <c r="R123" s="23">
        <v>-20.336666666666666</v>
      </c>
      <c r="S123" s="24">
        <v>33.364597512822691</v>
      </c>
      <c r="T123" s="24">
        <v>0.54275576170636897</v>
      </c>
      <c r="U123" s="24">
        <v>-86.06430750711354</v>
      </c>
      <c r="V123" s="25">
        <v>45.390974173780201</v>
      </c>
      <c r="W123" s="15"/>
    </row>
    <row r="124" spans="1:23" x14ac:dyDescent="0.25">
      <c r="A124" s="7">
        <v>26</v>
      </c>
      <c r="B124" s="7">
        <v>1</v>
      </c>
      <c r="C124">
        <v>207.22</v>
      </c>
      <c r="O124" s="48"/>
      <c r="P124" s="48"/>
      <c r="Q124" s="22" t="s">
        <v>30</v>
      </c>
      <c r="R124" s="23">
        <v>5.8766666666666509</v>
      </c>
      <c r="S124" s="24">
        <v>33.364597512822691</v>
      </c>
      <c r="T124" s="24">
        <v>0.86033782008494153</v>
      </c>
      <c r="U124" s="24">
        <v>-59.850974173780216</v>
      </c>
      <c r="V124" s="25">
        <v>71.604307507113518</v>
      </c>
      <c r="W124" s="15"/>
    </row>
    <row r="125" spans="1:23" x14ac:dyDescent="0.25">
      <c r="A125" s="7">
        <v>26</v>
      </c>
      <c r="B125" s="7">
        <v>1</v>
      </c>
      <c r="C125">
        <v>160.15</v>
      </c>
      <c r="O125" s="48"/>
      <c r="P125" s="48"/>
      <c r="Q125" s="22" t="s">
        <v>31</v>
      </c>
      <c r="R125" s="23">
        <v>-8.8655555555555736</v>
      </c>
      <c r="S125" s="24">
        <v>33.364597512822712</v>
      </c>
      <c r="T125" s="24">
        <v>0.79068685539262307</v>
      </c>
      <c r="U125" s="24">
        <v>-74.593196396002483</v>
      </c>
      <c r="V125" s="25">
        <v>56.862085284891336</v>
      </c>
      <c r="W125" s="15"/>
    </row>
    <row r="126" spans="1:23" x14ac:dyDescent="0.25">
      <c r="A126" s="7">
        <v>26</v>
      </c>
      <c r="B126" s="7">
        <v>2</v>
      </c>
      <c r="C126">
        <v>204.27</v>
      </c>
      <c r="O126" s="48"/>
      <c r="P126" s="48"/>
      <c r="Q126" s="22" t="s">
        <v>32</v>
      </c>
      <c r="R126" s="23">
        <v>-0.19444444444442865</v>
      </c>
      <c r="S126" s="24">
        <v>33.364597512822712</v>
      </c>
      <c r="T126" s="24">
        <v>0.99535494295894789</v>
      </c>
      <c r="U126" s="24">
        <v>-65.922085284891338</v>
      </c>
      <c r="V126" s="25">
        <v>65.533196396002481</v>
      </c>
      <c r="W126" s="15"/>
    </row>
    <row r="127" spans="1:23" x14ac:dyDescent="0.25">
      <c r="A127" s="7">
        <v>26</v>
      </c>
      <c r="B127" s="7">
        <v>2</v>
      </c>
      <c r="C127">
        <v>258.16000000000003</v>
      </c>
      <c r="O127" s="48"/>
      <c r="P127" s="50"/>
      <c r="Q127" s="27" t="s">
        <v>34</v>
      </c>
      <c r="R127" s="31">
        <v>2.6177777777775724</v>
      </c>
      <c r="S127" s="29">
        <v>33.364597512822719</v>
      </c>
      <c r="T127" s="29">
        <v>0.93752827585816101</v>
      </c>
      <c r="U127" s="29">
        <v>-63.109863062669348</v>
      </c>
      <c r="V127" s="30">
        <v>68.3454186182245</v>
      </c>
      <c r="W127" s="15"/>
    </row>
    <row r="128" spans="1:23" x14ac:dyDescent="0.25">
      <c r="A128" s="7">
        <v>26</v>
      </c>
      <c r="B128" s="7">
        <v>2</v>
      </c>
      <c r="C128">
        <v>337.24</v>
      </c>
      <c r="O128" s="48"/>
      <c r="P128" s="47" t="s">
        <v>34</v>
      </c>
      <c r="Q128" s="22" t="s">
        <v>28</v>
      </c>
      <c r="R128" s="23">
        <v>-9.7922222222219801</v>
      </c>
      <c r="S128" s="24">
        <v>33.364597512822712</v>
      </c>
      <c r="T128" s="24">
        <v>0.76940233763593757</v>
      </c>
      <c r="U128" s="24">
        <v>-75.51986306266889</v>
      </c>
      <c r="V128" s="25">
        <v>55.935418618224929</v>
      </c>
      <c r="W128" s="15"/>
    </row>
    <row r="129" spans="1:23" x14ac:dyDescent="0.25">
      <c r="A129" s="7">
        <v>26</v>
      </c>
      <c r="B129" s="7">
        <v>2</v>
      </c>
      <c r="C129">
        <v>219.27</v>
      </c>
      <c r="O129" s="48"/>
      <c r="P129" s="48"/>
      <c r="Q129" s="22" t="s">
        <v>29</v>
      </c>
      <c r="R129" s="23">
        <v>-22.954444444444235</v>
      </c>
      <c r="S129" s="24">
        <v>33.364597512822712</v>
      </c>
      <c r="T129" s="24">
        <v>0.49213028140580461</v>
      </c>
      <c r="U129" s="24">
        <v>-88.682085284891144</v>
      </c>
      <c r="V129" s="25">
        <v>42.773196396002675</v>
      </c>
      <c r="W129" s="15"/>
    </row>
    <row r="130" spans="1:23" x14ac:dyDescent="0.25">
      <c r="A130" s="7">
        <v>26</v>
      </c>
      <c r="B130" s="7">
        <v>2</v>
      </c>
      <c r="C130">
        <v>202.94</v>
      </c>
      <c r="O130" s="48"/>
      <c r="P130" s="48"/>
      <c r="Q130" s="22" t="s">
        <v>30</v>
      </c>
      <c r="R130" s="23">
        <v>3.2588888888890821</v>
      </c>
      <c r="S130" s="24">
        <v>33.364597512822712</v>
      </c>
      <c r="T130" s="24">
        <v>0.92227253108901874</v>
      </c>
      <c r="U130" s="24">
        <v>-62.468751951557827</v>
      </c>
      <c r="V130" s="25">
        <v>68.986529729335984</v>
      </c>
      <c r="W130" s="15"/>
    </row>
    <row r="131" spans="1:23" x14ac:dyDescent="0.25">
      <c r="A131" s="7">
        <v>26</v>
      </c>
      <c r="B131" s="7">
        <v>2</v>
      </c>
      <c r="C131">
        <v>167.63</v>
      </c>
      <c r="O131" s="48"/>
      <c r="P131" s="48"/>
      <c r="Q131" s="22" t="s">
        <v>31</v>
      </c>
      <c r="R131" s="23">
        <v>-11.483333333333135</v>
      </c>
      <c r="S131" s="24">
        <v>33.364597512822719</v>
      </c>
      <c r="T131" s="24">
        <v>0.73101693697232828</v>
      </c>
      <c r="U131" s="24">
        <v>-77.210974173780059</v>
      </c>
      <c r="V131" s="25">
        <v>54.244307507113788</v>
      </c>
      <c r="W131" s="15"/>
    </row>
    <row r="132" spans="1:23" x14ac:dyDescent="0.25">
      <c r="A132" s="7">
        <v>26</v>
      </c>
      <c r="B132" s="7">
        <v>2</v>
      </c>
      <c r="C132">
        <v>383.47</v>
      </c>
      <c r="O132" s="48"/>
      <c r="P132" s="48"/>
      <c r="Q132" s="22" t="s">
        <v>32</v>
      </c>
      <c r="R132" s="23">
        <v>-2.8122222222220046</v>
      </c>
      <c r="S132" s="24">
        <v>33.364597512822712</v>
      </c>
      <c r="T132" s="24">
        <v>0.93289861682401531</v>
      </c>
      <c r="U132" s="24">
        <v>-68.539863062668914</v>
      </c>
      <c r="V132" s="25">
        <v>62.915418618224905</v>
      </c>
      <c r="W132" s="15"/>
    </row>
    <row r="133" spans="1:23" x14ac:dyDescent="0.25">
      <c r="A133" s="7">
        <v>26</v>
      </c>
      <c r="B133" s="7">
        <v>2</v>
      </c>
      <c r="C133">
        <v>157.63</v>
      </c>
      <c r="O133" s="50"/>
      <c r="P133" s="50"/>
      <c r="Q133" s="27" t="s">
        <v>33</v>
      </c>
      <c r="R133" s="31">
        <v>-2.6177777777775724</v>
      </c>
      <c r="S133" s="29">
        <v>33.364597512822719</v>
      </c>
      <c r="T133" s="29">
        <v>0.93752827585816101</v>
      </c>
      <c r="U133" s="29">
        <v>-68.3454186182245</v>
      </c>
      <c r="V133" s="30">
        <v>63.109863062669348</v>
      </c>
      <c r="W133" s="15"/>
    </row>
    <row r="134" spans="1:23" x14ac:dyDescent="0.25">
      <c r="A134" s="7">
        <v>26</v>
      </c>
      <c r="B134" s="7">
        <v>2</v>
      </c>
      <c r="C134">
        <v>323.47000000000003</v>
      </c>
      <c r="O134" s="47" t="s">
        <v>37</v>
      </c>
      <c r="P134" s="47" t="s">
        <v>28</v>
      </c>
      <c r="Q134" s="22" t="s">
        <v>29</v>
      </c>
      <c r="R134" s="26" t="s">
        <v>63</v>
      </c>
      <c r="S134" s="24">
        <v>33.364597512822705</v>
      </c>
      <c r="T134" s="24">
        <v>2.0889276042381409E-2</v>
      </c>
      <c r="U134" s="24">
        <v>-143.31541861822456</v>
      </c>
      <c r="V134" s="25">
        <v>-11.860136937330751</v>
      </c>
      <c r="W134" s="15"/>
    </row>
    <row r="135" spans="1:23" x14ac:dyDescent="0.25">
      <c r="A135" s="7">
        <v>26</v>
      </c>
      <c r="B135" s="7">
        <v>2</v>
      </c>
      <c r="C135">
        <v>229.35</v>
      </c>
      <c r="O135" s="48"/>
      <c r="P135" s="48"/>
      <c r="Q135" s="22" t="s">
        <v>30</v>
      </c>
      <c r="R135" s="23">
        <v>-62.777777777777736</v>
      </c>
      <c r="S135" s="24">
        <v>33.364597512822705</v>
      </c>
      <c r="T135" s="24">
        <v>6.1115140255028559E-2</v>
      </c>
      <c r="U135" s="24">
        <v>-128.50541861822464</v>
      </c>
      <c r="V135" s="25">
        <v>2.9498630626691593</v>
      </c>
      <c r="W135" s="15"/>
    </row>
    <row r="136" spans="1:23" x14ac:dyDescent="0.25">
      <c r="A136" s="7">
        <v>26</v>
      </c>
      <c r="B136" s="7">
        <v>3</v>
      </c>
      <c r="C136">
        <v>0</v>
      </c>
      <c r="O136" s="48"/>
      <c r="P136" s="48"/>
      <c r="Q136" s="22" t="s">
        <v>31</v>
      </c>
      <c r="R136" s="23">
        <v>-47.552222222222355</v>
      </c>
      <c r="S136" s="24">
        <v>33.364597512822705</v>
      </c>
      <c r="T136" s="24">
        <v>0.15540084769139262</v>
      </c>
      <c r="U136" s="24">
        <v>-113.27986306266925</v>
      </c>
      <c r="V136" s="25">
        <v>18.175418618224541</v>
      </c>
      <c r="W136" s="15"/>
    </row>
    <row r="137" spans="1:23" x14ac:dyDescent="0.25">
      <c r="A137" s="7">
        <v>26</v>
      </c>
      <c r="B137" s="7">
        <v>3</v>
      </c>
      <c r="C137">
        <v>79.72</v>
      </c>
      <c r="O137" s="48"/>
      <c r="P137" s="48"/>
      <c r="Q137" s="22" t="s">
        <v>32</v>
      </c>
      <c r="R137" s="23">
        <v>-30.652222222222434</v>
      </c>
      <c r="S137" s="24">
        <v>33.364597512822705</v>
      </c>
      <c r="T137" s="24">
        <v>0.35918001830738855</v>
      </c>
      <c r="U137" s="24">
        <v>-96.37986306266933</v>
      </c>
      <c r="V137" s="25">
        <v>35.075418618224461</v>
      </c>
      <c r="W137" s="15"/>
    </row>
    <row r="138" spans="1:23" x14ac:dyDescent="0.25">
      <c r="A138" s="7">
        <v>26</v>
      </c>
      <c r="B138" s="7">
        <v>3</v>
      </c>
      <c r="C138">
        <v>76.290000000000006</v>
      </c>
      <c r="O138" s="48"/>
      <c r="P138" s="48"/>
      <c r="Q138" s="22" t="s">
        <v>33</v>
      </c>
      <c r="R138" s="26" t="s">
        <v>64</v>
      </c>
      <c r="S138" s="24">
        <v>33.364597512822705</v>
      </c>
      <c r="T138" s="24">
        <v>3.5489030866257989E-3</v>
      </c>
      <c r="U138" s="24">
        <v>-163.9887519515581</v>
      </c>
      <c r="V138" s="25">
        <v>-32.53347027066431</v>
      </c>
      <c r="W138" s="15"/>
    </row>
    <row r="139" spans="1:23" x14ac:dyDescent="0.25">
      <c r="A139" s="7">
        <v>26</v>
      </c>
      <c r="B139" s="7">
        <v>3</v>
      </c>
      <c r="C139">
        <v>138.79</v>
      </c>
      <c r="O139" s="48"/>
      <c r="P139" s="50"/>
      <c r="Q139" s="27" t="s">
        <v>34</v>
      </c>
      <c r="R139" s="28" t="s">
        <v>65</v>
      </c>
      <c r="S139" s="29">
        <v>33.364597512822705</v>
      </c>
      <c r="T139" s="29">
        <v>1.3417505486679052E-3</v>
      </c>
      <c r="U139" s="29">
        <v>-174.00652972933671</v>
      </c>
      <c r="V139" s="30">
        <v>-42.551248048442915</v>
      </c>
      <c r="W139" s="15"/>
    </row>
    <row r="140" spans="1:23" x14ac:dyDescent="0.25">
      <c r="A140" s="7">
        <v>26</v>
      </c>
      <c r="B140" s="7">
        <v>3</v>
      </c>
      <c r="C140">
        <v>124.09</v>
      </c>
      <c r="O140" s="48"/>
      <c r="P140" s="47" t="s">
        <v>29</v>
      </c>
      <c r="Q140" s="22" t="s">
        <v>28</v>
      </c>
      <c r="R140" s="26" t="s">
        <v>66</v>
      </c>
      <c r="S140" s="24">
        <v>33.364597512822705</v>
      </c>
      <c r="T140" s="24">
        <v>2.0889276042381409E-2</v>
      </c>
      <c r="U140" s="24">
        <v>11.860136937330751</v>
      </c>
      <c r="V140" s="25">
        <v>143.31541861822456</v>
      </c>
      <c r="W140" s="15"/>
    </row>
    <row r="141" spans="1:23" x14ac:dyDescent="0.25">
      <c r="A141" s="7">
        <v>26</v>
      </c>
      <c r="B141" s="7">
        <v>3</v>
      </c>
      <c r="C141">
        <v>161.13</v>
      </c>
      <c r="O141" s="48"/>
      <c r="P141" s="48"/>
      <c r="Q141" s="22" t="s">
        <v>30</v>
      </c>
      <c r="R141" s="23">
        <v>14.80999999999991</v>
      </c>
      <c r="S141" s="24">
        <v>33.364597512822705</v>
      </c>
      <c r="T141" s="24">
        <v>0.65752998668289608</v>
      </c>
      <c r="U141" s="24">
        <v>-50.917640840446985</v>
      </c>
      <c r="V141" s="25">
        <v>80.537640840446812</v>
      </c>
      <c r="W141" s="15"/>
    </row>
    <row r="142" spans="1:23" x14ac:dyDescent="0.25">
      <c r="A142" s="7">
        <v>26</v>
      </c>
      <c r="B142" s="7">
        <v>3</v>
      </c>
      <c r="C142">
        <v>83.31</v>
      </c>
      <c r="O142" s="48"/>
      <c r="P142" s="48"/>
      <c r="Q142" s="22" t="s">
        <v>31</v>
      </c>
      <c r="R142" s="23">
        <v>30.035555555555291</v>
      </c>
      <c r="S142" s="24">
        <v>33.364597512822705</v>
      </c>
      <c r="T142" s="24">
        <v>0.36891192048776977</v>
      </c>
      <c r="U142" s="24">
        <v>-35.692085284891604</v>
      </c>
      <c r="V142" s="25">
        <v>95.763196396002186</v>
      </c>
      <c r="W142" s="15"/>
    </row>
    <row r="143" spans="1:23" x14ac:dyDescent="0.25">
      <c r="A143" s="7">
        <v>26</v>
      </c>
      <c r="B143" s="7">
        <v>3</v>
      </c>
      <c r="C143">
        <v>131.96</v>
      </c>
      <c r="O143" s="48"/>
      <c r="P143" s="48"/>
      <c r="Q143" s="22" t="s">
        <v>32</v>
      </c>
      <c r="R143" s="23">
        <v>46.935555555555212</v>
      </c>
      <c r="S143" s="24">
        <v>33.364597512822712</v>
      </c>
      <c r="T143" s="24">
        <v>0.16080678944516708</v>
      </c>
      <c r="U143" s="24">
        <v>-18.792085284891698</v>
      </c>
      <c r="V143" s="25">
        <v>112.66319639600212</v>
      </c>
      <c r="W143" s="15"/>
    </row>
    <row r="144" spans="1:23" x14ac:dyDescent="0.25">
      <c r="A144" s="7">
        <v>26</v>
      </c>
      <c r="B144" s="7">
        <v>3</v>
      </c>
      <c r="C144">
        <v>302.54000000000002</v>
      </c>
      <c r="O144" s="48"/>
      <c r="P144" s="48"/>
      <c r="Q144" s="22" t="s">
        <v>33</v>
      </c>
      <c r="R144" s="23">
        <v>-20.673333333333563</v>
      </c>
      <c r="S144" s="24">
        <v>33.364597512822705</v>
      </c>
      <c r="T144" s="24">
        <v>0.5361014832054618</v>
      </c>
      <c r="U144" s="24">
        <v>-86.400974173780455</v>
      </c>
      <c r="V144" s="25">
        <v>45.054307507113336</v>
      </c>
      <c r="W144" s="15"/>
    </row>
    <row r="145" spans="1:23" x14ac:dyDescent="0.25">
      <c r="A145" s="7">
        <v>26</v>
      </c>
      <c r="B145" s="7">
        <v>4</v>
      </c>
      <c r="C145">
        <v>202.49</v>
      </c>
      <c r="O145" s="48"/>
      <c r="P145" s="50"/>
      <c r="Q145" s="27" t="s">
        <v>34</v>
      </c>
      <c r="R145" s="31">
        <v>-30.691111111112164</v>
      </c>
      <c r="S145" s="29">
        <v>33.364597512822698</v>
      </c>
      <c r="T145" s="29">
        <v>0.35857178541997337</v>
      </c>
      <c r="U145" s="29">
        <v>-96.418751951559045</v>
      </c>
      <c r="V145" s="30">
        <v>35.036529729334717</v>
      </c>
      <c r="W145" s="15"/>
    </row>
    <row r="146" spans="1:23" x14ac:dyDescent="0.25">
      <c r="A146" s="7">
        <v>26</v>
      </c>
      <c r="B146" s="7">
        <v>4</v>
      </c>
      <c r="C146">
        <v>63.29</v>
      </c>
      <c r="O146" s="48"/>
      <c r="P146" s="47" t="s">
        <v>30</v>
      </c>
      <c r="Q146" s="22" t="s">
        <v>28</v>
      </c>
      <c r="R146" s="23">
        <v>62.777777777777736</v>
      </c>
      <c r="S146" s="24">
        <v>33.364597512822705</v>
      </c>
      <c r="T146" s="24">
        <v>6.1115140255028559E-2</v>
      </c>
      <c r="U146" s="24">
        <v>-2.9498630626691593</v>
      </c>
      <c r="V146" s="25">
        <v>128.50541861822464</v>
      </c>
      <c r="W146" s="15"/>
    </row>
    <row r="147" spans="1:23" x14ac:dyDescent="0.25">
      <c r="A147" s="7">
        <v>26</v>
      </c>
      <c r="B147" s="7">
        <v>4</v>
      </c>
      <c r="C147">
        <v>9.8800000000000008</v>
      </c>
      <c r="O147" s="48"/>
      <c r="P147" s="48"/>
      <c r="Q147" s="22" t="s">
        <v>29</v>
      </c>
      <c r="R147" s="23">
        <v>-14.80999999999991</v>
      </c>
      <c r="S147" s="24">
        <v>33.364597512822705</v>
      </c>
      <c r="T147" s="24">
        <v>0.65752998668289608</v>
      </c>
      <c r="U147" s="24">
        <v>-80.537640840446812</v>
      </c>
      <c r="V147" s="25">
        <v>50.917640840446985</v>
      </c>
      <c r="W147" s="15"/>
    </row>
    <row r="148" spans="1:23" x14ac:dyDescent="0.25">
      <c r="A148" s="7">
        <v>26</v>
      </c>
      <c r="B148" s="7">
        <v>4</v>
      </c>
      <c r="C148">
        <v>0</v>
      </c>
      <c r="O148" s="48"/>
      <c r="P148" s="48"/>
      <c r="Q148" s="22" t="s">
        <v>31</v>
      </c>
      <c r="R148" s="23">
        <v>15.225555555555381</v>
      </c>
      <c r="S148" s="24">
        <v>33.364597512822712</v>
      </c>
      <c r="T148" s="24">
        <v>0.64856262399999842</v>
      </c>
      <c r="U148" s="24">
        <v>-50.502085284891528</v>
      </c>
      <c r="V148" s="25">
        <v>80.953196396002284</v>
      </c>
      <c r="W148" s="15"/>
    </row>
    <row r="149" spans="1:23" x14ac:dyDescent="0.25">
      <c r="A149" s="7">
        <v>26</v>
      </c>
      <c r="B149" s="7">
        <v>4</v>
      </c>
      <c r="C149">
        <v>129.24</v>
      </c>
      <c r="O149" s="48"/>
      <c r="P149" s="48"/>
      <c r="Q149" s="22" t="s">
        <v>32</v>
      </c>
      <c r="R149" s="23">
        <v>32.125555555555302</v>
      </c>
      <c r="S149" s="24">
        <v>33.364597512822705</v>
      </c>
      <c r="T149" s="24">
        <v>0.3365932522662467</v>
      </c>
      <c r="U149" s="24">
        <v>-33.602085284891594</v>
      </c>
      <c r="V149" s="25">
        <v>97.853196396002204</v>
      </c>
      <c r="W149" s="15"/>
    </row>
    <row r="150" spans="1:23" x14ac:dyDescent="0.25">
      <c r="A150" s="7">
        <v>26</v>
      </c>
      <c r="B150" s="7">
        <v>4</v>
      </c>
      <c r="C150">
        <v>167.37</v>
      </c>
      <c r="O150" s="48"/>
      <c r="P150" s="48"/>
      <c r="Q150" s="22" t="s">
        <v>33</v>
      </c>
      <c r="R150" s="23">
        <v>-35.483333333333476</v>
      </c>
      <c r="S150" s="24">
        <v>33.364597512822705</v>
      </c>
      <c r="T150" s="24">
        <v>0.28863197272079139</v>
      </c>
      <c r="U150" s="24">
        <v>-101.21097417378037</v>
      </c>
      <c r="V150" s="25">
        <v>30.244307507113419</v>
      </c>
      <c r="W150" s="15"/>
    </row>
    <row r="151" spans="1:23" x14ac:dyDescent="0.25">
      <c r="A151" s="7">
        <v>26</v>
      </c>
      <c r="B151" s="7">
        <v>4</v>
      </c>
      <c r="C151">
        <v>177.45</v>
      </c>
      <c r="O151" s="48"/>
      <c r="P151" s="50"/>
      <c r="Q151" s="27" t="s">
        <v>34</v>
      </c>
      <c r="R151" s="31">
        <v>-45.501111111112074</v>
      </c>
      <c r="S151" s="29">
        <v>33.364597512822705</v>
      </c>
      <c r="T151" s="29">
        <v>0.17393336929738815</v>
      </c>
      <c r="U151" s="29">
        <v>-111.22875195155896</v>
      </c>
      <c r="V151" s="30">
        <v>20.226529729334821</v>
      </c>
      <c r="W151" s="15"/>
    </row>
    <row r="152" spans="1:23" x14ac:dyDescent="0.25">
      <c r="A152" s="7">
        <v>26</v>
      </c>
      <c r="B152" s="7">
        <v>4</v>
      </c>
      <c r="C152">
        <v>57.46</v>
      </c>
      <c r="O152" s="48"/>
      <c r="P152" s="47" t="s">
        <v>31</v>
      </c>
      <c r="Q152" s="22" t="s">
        <v>28</v>
      </c>
      <c r="R152" s="23">
        <v>47.552222222222355</v>
      </c>
      <c r="S152" s="24">
        <v>33.364597512822705</v>
      </c>
      <c r="T152" s="24">
        <v>0.15540084769139262</v>
      </c>
      <c r="U152" s="24">
        <v>-18.175418618224541</v>
      </c>
      <c r="V152" s="25">
        <v>113.27986306266925</v>
      </c>
      <c r="W152" s="15"/>
    </row>
    <row r="153" spans="1:23" x14ac:dyDescent="0.25">
      <c r="A153" s="7">
        <v>26</v>
      </c>
      <c r="B153" s="7">
        <v>4</v>
      </c>
      <c r="C153">
        <v>106.96</v>
      </c>
      <c r="O153" s="48"/>
      <c r="P153" s="48"/>
      <c r="Q153" s="22" t="s">
        <v>29</v>
      </c>
      <c r="R153" s="23">
        <v>-30.035555555555291</v>
      </c>
      <c r="S153" s="24">
        <v>33.364597512822705</v>
      </c>
      <c r="T153" s="24">
        <v>0.36891192048776977</v>
      </c>
      <c r="U153" s="24">
        <v>-95.763196396002186</v>
      </c>
      <c r="V153" s="25">
        <v>35.692085284891604</v>
      </c>
      <c r="W153" s="15"/>
    </row>
    <row r="154" spans="1:23" x14ac:dyDescent="0.25">
      <c r="A154">
        <v>40</v>
      </c>
      <c r="B154" s="7">
        <v>1</v>
      </c>
      <c r="C154">
        <v>129.47999999999999</v>
      </c>
      <c r="O154" s="48"/>
      <c r="P154" s="48"/>
      <c r="Q154" s="22" t="s">
        <v>30</v>
      </c>
      <c r="R154" s="23">
        <v>-15.225555555555381</v>
      </c>
      <c r="S154" s="24">
        <v>33.364597512822712</v>
      </c>
      <c r="T154" s="24">
        <v>0.64856262399999842</v>
      </c>
      <c r="U154" s="24">
        <v>-80.953196396002284</v>
      </c>
      <c r="V154" s="25">
        <v>50.502085284891528</v>
      </c>
      <c r="W154" s="15"/>
    </row>
    <row r="155" spans="1:23" x14ac:dyDescent="0.25">
      <c r="A155" s="7">
        <v>40</v>
      </c>
      <c r="B155" s="7">
        <v>1</v>
      </c>
      <c r="C155">
        <v>185.29</v>
      </c>
      <c r="O155" s="48"/>
      <c r="P155" s="48"/>
      <c r="Q155" s="22" t="s">
        <v>32</v>
      </c>
      <c r="R155" s="23">
        <v>16.89999999999992</v>
      </c>
      <c r="S155" s="24">
        <v>33.364597512822705</v>
      </c>
      <c r="T155" s="24">
        <v>0.61295711446879531</v>
      </c>
      <c r="U155" s="24">
        <v>-48.827640840446975</v>
      </c>
      <c r="V155" s="25">
        <v>82.627640840446816</v>
      </c>
      <c r="W155" s="15"/>
    </row>
    <row r="156" spans="1:23" x14ac:dyDescent="0.25">
      <c r="A156" s="7">
        <v>40</v>
      </c>
      <c r="B156" s="7">
        <v>1</v>
      </c>
      <c r="C156">
        <v>176.85</v>
      </c>
      <c r="O156" s="48"/>
      <c r="P156" s="48"/>
      <c r="Q156" s="22" t="s">
        <v>33</v>
      </c>
      <c r="R156" s="23">
        <v>-50.70888888888885</v>
      </c>
      <c r="S156" s="24">
        <v>33.364597512822705</v>
      </c>
      <c r="T156" s="24">
        <v>0.12987823810866159</v>
      </c>
      <c r="U156" s="24">
        <v>-116.43652972933575</v>
      </c>
      <c r="V156" s="25">
        <v>15.018751951558045</v>
      </c>
      <c r="W156" s="15"/>
    </row>
    <row r="157" spans="1:23" x14ac:dyDescent="0.25">
      <c r="A157" s="7">
        <v>40</v>
      </c>
      <c r="B157" s="7">
        <v>1</v>
      </c>
      <c r="C157">
        <v>130.33000000000001</v>
      </c>
      <c r="O157" s="48"/>
      <c r="P157" s="50"/>
      <c r="Q157" s="27" t="s">
        <v>34</v>
      </c>
      <c r="R157" s="31">
        <v>-60.726666666667455</v>
      </c>
      <c r="S157" s="29">
        <v>33.364597512822712</v>
      </c>
      <c r="T157" s="29">
        <v>7.0000932028360371E-2</v>
      </c>
      <c r="U157" s="29">
        <v>-126.45430750711436</v>
      </c>
      <c r="V157" s="30">
        <v>5.0009741737794542</v>
      </c>
      <c r="W157" s="15"/>
    </row>
    <row r="158" spans="1:23" x14ac:dyDescent="0.25">
      <c r="A158" s="7">
        <v>40</v>
      </c>
      <c r="B158" s="7">
        <v>1</v>
      </c>
      <c r="C158">
        <v>55.92</v>
      </c>
      <c r="O158" s="48"/>
      <c r="P158" s="47" t="s">
        <v>32</v>
      </c>
      <c r="Q158" s="22" t="s">
        <v>28</v>
      </c>
      <c r="R158" s="23">
        <v>30.652222222222434</v>
      </c>
      <c r="S158" s="24">
        <v>33.364597512822705</v>
      </c>
      <c r="T158" s="24">
        <v>0.35918001830738855</v>
      </c>
      <c r="U158" s="24">
        <v>-35.075418618224461</v>
      </c>
      <c r="V158" s="25">
        <v>96.37986306266933</v>
      </c>
      <c r="W158" s="15"/>
    </row>
    <row r="159" spans="1:23" x14ac:dyDescent="0.25">
      <c r="A159" s="7">
        <v>40</v>
      </c>
      <c r="B159" s="7">
        <v>1</v>
      </c>
      <c r="C159">
        <v>162.53</v>
      </c>
      <c r="O159" s="48"/>
      <c r="P159" s="48"/>
      <c r="Q159" s="22" t="s">
        <v>29</v>
      </c>
      <c r="R159" s="23">
        <v>-46.935555555555212</v>
      </c>
      <c r="S159" s="24">
        <v>33.364597512822712</v>
      </c>
      <c r="T159" s="24">
        <v>0.16080678944516708</v>
      </c>
      <c r="U159" s="24">
        <v>-112.66319639600212</v>
      </c>
      <c r="V159" s="25">
        <v>18.792085284891698</v>
      </c>
      <c r="W159" s="15"/>
    </row>
    <row r="160" spans="1:23" x14ac:dyDescent="0.25">
      <c r="A160" s="7">
        <v>40</v>
      </c>
      <c r="B160" s="7">
        <v>1</v>
      </c>
      <c r="C160">
        <v>102.05</v>
      </c>
      <c r="O160" s="48"/>
      <c r="P160" s="48"/>
      <c r="Q160" s="22" t="s">
        <v>30</v>
      </c>
      <c r="R160" s="23">
        <v>-32.125555555555302</v>
      </c>
      <c r="S160" s="24">
        <v>33.364597512822705</v>
      </c>
      <c r="T160" s="24">
        <v>0.3365932522662467</v>
      </c>
      <c r="U160" s="24">
        <v>-97.853196396002204</v>
      </c>
      <c r="V160" s="25">
        <v>33.602085284891594</v>
      </c>
      <c r="W160" s="15"/>
    </row>
    <row r="161" spans="1:23" x14ac:dyDescent="0.25">
      <c r="A161" s="7">
        <v>40</v>
      </c>
      <c r="B161" s="7">
        <v>1</v>
      </c>
      <c r="C161">
        <v>74.430000000000007</v>
      </c>
      <c r="O161" s="48"/>
      <c r="P161" s="48"/>
      <c r="Q161" s="22" t="s">
        <v>31</v>
      </c>
      <c r="R161" s="23">
        <v>-16.89999999999992</v>
      </c>
      <c r="S161" s="24">
        <v>33.364597512822705</v>
      </c>
      <c r="T161" s="24">
        <v>0.61295711446879531</v>
      </c>
      <c r="U161" s="24">
        <v>-82.627640840446816</v>
      </c>
      <c r="V161" s="25">
        <v>48.827640840446975</v>
      </c>
      <c r="W161" s="15"/>
    </row>
    <row r="162" spans="1:23" x14ac:dyDescent="0.25">
      <c r="A162" s="7">
        <v>40</v>
      </c>
      <c r="B162" s="7">
        <v>1</v>
      </c>
      <c r="C162">
        <v>244.68</v>
      </c>
      <c r="O162" s="48"/>
      <c r="P162" s="48"/>
      <c r="Q162" s="22" t="s">
        <v>33</v>
      </c>
      <c r="R162" s="26" t="s">
        <v>67</v>
      </c>
      <c r="S162" s="24">
        <v>33.364597512822698</v>
      </c>
      <c r="T162" s="24">
        <v>4.3842717244797574E-2</v>
      </c>
      <c r="U162" s="24">
        <v>-133.33652972933567</v>
      </c>
      <c r="V162" s="25">
        <v>-1.8812480484418899</v>
      </c>
      <c r="W162" s="15"/>
    </row>
    <row r="163" spans="1:23" x14ac:dyDescent="0.25">
      <c r="A163" s="7">
        <v>40</v>
      </c>
      <c r="B163" s="7">
        <v>1</v>
      </c>
      <c r="C163">
        <v>148.6</v>
      </c>
      <c r="O163" s="48"/>
      <c r="P163" s="50"/>
      <c r="Q163" s="27" t="s">
        <v>34</v>
      </c>
      <c r="R163" s="28" t="s">
        <v>68</v>
      </c>
      <c r="S163" s="29">
        <v>33.364597512822705</v>
      </c>
      <c r="T163" s="29">
        <v>2.0825971386401219E-2</v>
      </c>
      <c r="U163" s="29">
        <v>-143.35430750711427</v>
      </c>
      <c r="V163" s="30">
        <v>-11.89902582622048</v>
      </c>
      <c r="W163" s="15"/>
    </row>
    <row r="164" spans="1:23" x14ac:dyDescent="0.25">
      <c r="A164" s="7">
        <v>40</v>
      </c>
      <c r="B164" s="7">
        <v>2</v>
      </c>
      <c r="C164">
        <v>156.46</v>
      </c>
      <c r="O164" s="48"/>
      <c r="P164" s="47" t="s">
        <v>33</v>
      </c>
      <c r="Q164" s="22" t="s">
        <v>28</v>
      </c>
      <c r="R164" s="26" t="s">
        <v>69</v>
      </c>
      <c r="S164" s="24">
        <v>33.364597512822705</v>
      </c>
      <c r="T164" s="24">
        <v>3.5489030866257989E-3</v>
      </c>
      <c r="U164" s="24">
        <v>32.53347027066431</v>
      </c>
      <c r="V164" s="25">
        <v>163.9887519515581</v>
      </c>
      <c r="W164" s="15"/>
    </row>
    <row r="165" spans="1:23" x14ac:dyDescent="0.25">
      <c r="A165" s="7">
        <v>40</v>
      </c>
      <c r="B165" s="7">
        <v>2</v>
      </c>
      <c r="C165">
        <v>153.07</v>
      </c>
      <c r="O165" s="48"/>
      <c r="P165" s="48"/>
      <c r="Q165" s="22" t="s">
        <v>29</v>
      </c>
      <c r="R165" s="23">
        <v>20.673333333333563</v>
      </c>
      <c r="S165" s="24">
        <v>33.364597512822705</v>
      </c>
      <c r="T165" s="24">
        <v>0.5361014832054618</v>
      </c>
      <c r="U165" s="24">
        <v>-45.054307507113336</v>
      </c>
      <c r="V165" s="25">
        <v>86.400974173780455</v>
      </c>
      <c r="W165" s="15"/>
    </row>
    <row r="166" spans="1:23" x14ac:dyDescent="0.25">
      <c r="A166" s="7">
        <v>40</v>
      </c>
      <c r="B166" s="7">
        <v>2</v>
      </c>
      <c r="C166">
        <v>290.61</v>
      </c>
      <c r="O166" s="48"/>
      <c r="P166" s="48"/>
      <c r="Q166" s="22" t="s">
        <v>30</v>
      </c>
      <c r="R166" s="23">
        <v>35.483333333333476</v>
      </c>
      <c r="S166" s="24">
        <v>33.364597512822705</v>
      </c>
      <c r="T166" s="24">
        <v>0.28863197272079139</v>
      </c>
      <c r="U166" s="24">
        <v>-30.244307507113419</v>
      </c>
      <c r="V166" s="25">
        <v>101.21097417378037</v>
      </c>
      <c r="W166" s="15"/>
    </row>
    <row r="167" spans="1:23" x14ac:dyDescent="0.25">
      <c r="A167" s="7">
        <v>40</v>
      </c>
      <c r="B167" s="7">
        <v>2</v>
      </c>
      <c r="C167">
        <v>254.78</v>
      </c>
      <c r="O167" s="48"/>
      <c r="P167" s="48"/>
      <c r="Q167" s="22" t="s">
        <v>31</v>
      </c>
      <c r="R167" s="23">
        <v>50.70888888888885</v>
      </c>
      <c r="S167" s="24">
        <v>33.364597512822705</v>
      </c>
      <c r="T167" s="24">
        <v>0.12987823810866159</v>
      </c>
      <c r="U167" s="24">
        <v>-15.018751951558045</v>
      </c>
      <c r="V167" s="25">
        <v>116.43652972933575</v>
      </c>
      <c r="W167" s="15"/>
    </row>
    <row r="168" spans="1:23" x14ac:dyDescent="0.25">
      <c r="A168" s="7">
        <v>40</v>
      </c>
      <c r="B168" s="7">
        <v>2</v>
      </c>
      <c r="C168">
        <v>183.08</v>
      </c>
      <c r="O168" s="48"/>
      <c r="P168" s="48"/>
      <c r="Q168" s="22" t="s">
        <v>32</v>
      </c>
      <c r="R168" s="26" t="s">
        <v>70</v>
      </c>
      <c r="S168" s="24">
        <v>33.364597512822698</v>
      </c>
      <c r="T168" s="24">
        <v>4.3842717244797574E-2</v>
      </c>
      <c r="U168" s="24">
        <v>1.8812480484418899</v>
      </c>
      <c r="V168" s="25">
        <v>133.33652972933567</v>
      </c>
      <c r="W168" s="15"/>
    </row>
    <row r="169" spans="1:23" x14ac:dyDescent="0.25">
      <c r="A169" s="7">
        <v>40</v>
      </c>
      <c r="B169" s="7">
        <v>2</v>
      </c>
      <c r="C169">
        <v>136.76</v>
      </c>
      <c r="O169" s="48"/>
      <c r="P169" s="50"/>
      <c r="Q169" s="27" t="s">
        <v>34</v>
      </c>
      <c r="R169" s="31">
        <v>-10.017777777778601</v>
      </c>
      <c r="S169" s="29">
        <v>33.364597512822705</v>
      </c>
      <c r="T169" s="29">
        <v>0.76424724916868736</v>
      </c>
      <c r="U169" s="29">
        <v>-75.7454186182255</v>
      </c>
      <c r="V169" s="30">
        <v>55.70986306266829</v>
      </c>
      <c r="W169" s="15"/>
    </row>
    <row r="170" spans="1:23" x14ac:dyDescent="0.25">
      <c r="A170" s="7">
        <v>40</v>
      </c>
      <c r="B170" s="7">
        <v>2</v>
      </c>
      <c r="C170">
        <v>253.77</v>
      </c>
      <c r="O170" s="48"/>
      <c r="P170" s="47" t="s">
        <v>34</v>
      </c>
      <c r="Q170" s="22" t="s">
        <v>28</v>
      </c>
      <c r="R170" s="26" t="s">
        <v>71</v>
      </c>
      <c r="S170" s="24">
        <v>33.364597512822705</v>
      </c>
      <c r="T170" s="24">
        <v>1.3417505486679052E-3</v>
      </c>
      <c r="U170" s="24">
        <v>42.551248048442915</v>
      </c>
      <c r="V170" s="25">
        <v>174.00652972933671</v>
      </c>
      <c r="W170" s="15"/>
    </row>
    <row r="171" spans="1:23" x14ac:dyDescent="0.25">
      <c r="A171" s="7">
        <v>40</v>
      </c>
      <c r="B171" s="7">
        <v>2</v>
      </c>
      <c r="C171">
        <v>118.01</v>
      </c>
      <c r="O171" s="48"/>
      <c r="P171" s="48"/>
      <c r="Q171" s="22" t="s">
        <v>29</v>
      </c>
      <c r="R171" s="23">
        <v>30.691111111112164</v>
      </c>
      <c r="S171" s="24">
        <v>33.364597512822698</v>
      </c>
      <c r="T171" s="24">
        <v>0.35857178541997337</v>
      </c>
      <c r="U171" s="24">
        <v>-35.036529729334717</v>
      </c>
      <c r="V171" s="25">
        <v>96.418751951559045</v>
      </c>
      <c r="W171" s="15"/>
    </row>
    <row r="172" spans="1:23" x14ac:dyDescent="0.25">
      <c r="A172" s="7">
        <v>40</v>
      </c>
      <c r="B172" s="7">
        <v>2</v>
      </c>
      <c r="C172">
        <v>255.7</v>
      </c>
      <c r="O172" s="48"/>
      <c r="P172" s="48"/>
      <c r="Q172" s="22" t="s">
        <v>30</v>
      </c>
      <c r="R172" s="23">
        <v>45.501111111112074</v>
      </c>
      <c r="S172" s="24">
        <v>33.364597512822705</v>
      </c>
      <c r="T172" s="24">
        <v>0.17393336929738815</v>
      </c>
      <c r="U172" s="24">
        <v>-20.226529729334821</v>
      </c>
      <c r="V172" s="25">
        <v>111.22875195155896</v>
      </c>
      <c r="W172" s="15"/>
    </row>
    <row r="173" spans="1:23" x14ac:dyDescent="0.25">
      <c r="A173" s="7">
        <v>40</v>
      </c>
      <c r="B173" s="7">
        <v>2</v>
      </c>
      <c r="C173">
        <v>329.75</v>
      </c>
      <c r="O173" s="48"/>
      <c r="P173" s="48"/>
      <c r="Q173" s="22" t="s">
        <v>31</v>
      </c>
      <c r="R173" s="23">
        <v>60.726666666667455</v>
      </c>
      <c r="S173" s="24">
        <v>33.364597512822712</v>
      </c>
      <c r="T173" s="24">
        <v>7.0000932028360371E-2</v>
      </c>
      <c r="U173" s="24">
        <v>-5.0009741737794542</v>
      </c>
      <c r="V173" s="25">
        <v>126.45430750711436</v>
      </c>
      <c r="W173" s="15"/>
    </row>
    <row r="174" spans="1:23" x14ac:dyDescent="0.25">
      <c r="A174" s="7">
        <v>40</v>
      </c>
      <c r="B174" s="7">
        <v>3</v>
      </c>
      <c r="C174">
        <v>16.28</v>
      </c>
      <c r="O174" s="48"/>
      <c r="P174" s="48"/>
      <c r="Q174" s="22" t="s">
        <v>32</v>
      </c>
      <c r="R174" s="26" t="s">
        <v>72</v>
      </c>
      <c r="S174" s="24">
        <v>33.364597512822705</v>
      </c>
      <c r="T174" s="24">
        <v>2.0825971386401219E-2</v>
      </c>
      <c r="U174" s="24">
        <v>11.89902582622048</v>
      </c>
      <c r="V174" s="25">
        <v>143.35430750711427</v>
      </c>
      <c r="W174" s="15"/>
    </row>
    <row r="175" spans="1:23" x14ac:dyDescent="0.25">
      <c r="A175" s="7">
        <v>40</v>
      </c>
      <c r="B175" s="7">
        <v>3</v>
      </c>
      <c r="C175">
        <v>175.5</v>
      </c>
      <c r="O175" s="49"/>
      <c r="P175" s="49"/>
      <c r="Q175" s="32" t="s">
        <v>33</v>
      </c>
      <c r="R175" s="33">
        <v>10.017777777778601</v>
      </c>
      <c r="S175" s="34">
        <v>33.364597512822705</v>
      </c>
      <c r="T175" s="34">
        <v>0.76424724916868736</v>
      </c>
      <c r="U175" s="34">
        <v>-55.70986306266829</v>
      </c>
      <c r="V175" s="35">
        <v>75.7454186182255</v>
      </c>
      <c r="W175" s="15"/>
    </row>
    <row r="176" spans="1:23" x14ac:dyDescent="0.25">
      <c r="A176" s="7">
        <v>40</v>
      </c>
      <c r="B176" s="7">
        <v>3</v>
      </c>
      <c r="C176">
        <v>106.74</v>
      </c>
      <c r="O176" s="46" t="s">
        <v>38</v>
      </c>
      <c r="P176" s="46"/>
      <c r="Q176" s="46"/>
      <c r="R176" s="46"/>
      <c r="S176" s="46"/>
      <c r="T176" s="46"/>
      <c r="U176" s="46"/>
      <c r="V176" s="46"/>
      <c r="W176" s="15"/>
    </row>
    <row r="177" spans="1:23" x14ac:dyDescent="0.25">
      <c r="A177" s="7">
        <v>40</v>
      </c>
      <c r="B177" s="7">
        <v>3</v>
      </c>
      <c r="C177">
        <v>89.47</v>
      </c>
      <c r="O177" s="46" t="s">
        <v>39</v>
      </c>
      <c r="P177" s="46"/>
      <c r="Q177" s="46"/>
      <c r="R177" s="46"/>
      <c r="S177" s="46"/>
      <c r="T177" s="46"/>
      <c r="U177" s="46"/>
      <c r="V177" s="46"/>
      <c r="W177" s="15"/>
    </row>
    <row r="178" spans="1:23" x14ac:dyDescent="0.25">
      <c r="A178" s="7">
        <v>40</v>
      </c>
      <c r="B178" s="7">
        <v>3</v>
      </c>
      <c r="C178">
        <v>46.5</v>
      </c>
      <c r="O178" s="46" t="s">
        <v>40</v>
      </c>
      <c r="P178" s="46"/>
      <c r="Q178" s="46"/>
      <c r="R178" s="46"/>
      <c r="S178" s="46"/>
      <c r="T178" s="46"/>
      <c r="U178" s="46"/>
      <c r="V178" s="46"/>
      <c r="W178" s="15"/>
    </row>
    <row r="179" spans="1:23" x14ac:dyDescent="0.25">
      <c r="A179" s="7">
        <v>40</v>
      </c>
      <c r="B179" s="7">
        <v>3</v>
      </c>
      <c r="C179">
        <v>153.31</v>
      </c>
    </row>
    <row r="180" spans="1:23" x14ac:dyDescent="0.25">
      <c r="A180" s="7">
        <v>40</v>
      </c>
      <c r="B180" s="7">
        <v>3</v>
      </c>
      <c r="C180">
        <v>146.5</v>
      </c>
    </row>
    <row r="181" spans="1:23" x14ac:dyDescent="0.25">
      <c r="A181" s="7">
        <v>40</v>
      </c>
      <c r="B181" s="7">
        <v>3</v>
      </c>
      <c r="C181">
        <v>149.66</v>
      </c>
    </row>
    <row r="182" spans="1:23" x14ac:dyDescent="0.25">
      <c r="A182" s="7">
        <v>40</v>
      </c>
      <c r="B182" s="7">
        <v>3</v>
      </c>
      <c r="C182">
        <v>135.83000000000001</v>
      </c>
    </row>
    <row r="183" spans="1:23" x14ac:dyDescent="0.25">
      <c r="A183" s="7">
        <v>40</v>
      </c>
      <c r="B183" s="7">
        <v>4</v>
      </c>
      <c r="C183">
        <v>175.99</v>
      </c>
    </row>
    <row r="184" spans="1:23" x14ac:dyDescent="0.25">
      <c r="A184" s="7">
        <v>40</v>
      </c>
      <c r="B184" s="7">
        <v>4</v>
      </c>
      <c r="C184">
        <v>20.64</v>
      </c>
    </row>
    <row r="185" spans="1:23" x14ac:dyDescent="0.25">
      <c r="A185" s="7">
        <v>40</v>
      </c>
      <c r="B185" s="7">
        <v>4</v>
      </c>
      <c r="C185">
        <v>13.02</v>
      </c>
    </row>
    <row r="186" spans="1:23" x14ac:dyDescent="0.25">
      <c r="A186" s="7">
        <v>40</v>
      </c>
      <c r="B186" s="7">
        <v>4</v>
      </c>
      <c r="C186">
        <v>144.18</v>
      </c>
    </row>
    <row r="187" spans="1:23" x14ac:dyDescent="0.25">
      <c r="A187" s="7">
        <v>40</v>
      </c>
      <c r="B187" s="7">
        <v>4</v>
      </c>
      <c r="C187">
        <v>103.35</v>
      </c>
    </row>
    <row r="188" spans="1:23" x14ac:dyDescent="0.25">
      <c r="A188" s="7">
        <v>40</v>
      </c>
      <c r="B188" s="7">
        <v>4</v>
      </c>
      <c r="C188">
        <v>52.81</v>
      </c>
    </row>
    <row r="189" spans="1:23" x14ac:dyDescent="0.25">
      <c r="A189" s="7">
        <v>40</v>
      </c>
      <c r="B189" s="7">
        <v>4</v>
      </c>
      <c r="C189">
        <v>117.51</v>
      </c>
    </row>
    <row r="190" spans="1:23" x14ac:dyDescent="0.25">
      <c r="A190" s="7">
        <v>40</v>
      </c>
      <c r="B190" s="7">
        <v>4</v>
      </c>
      <c r="C190">
        <v>64.58</v>
      </c>
    </row>
    <row r="191" spans="1:23" x14ac:dyDescent="0.25">
      <c r="A191" s="7">
        <v>40</v>
      </c>
      <c r="B191" s="7">
        <v>4</v>
      </c>
      <c r="C191">
        <v>69.959999999999994</v>
      </c>
    </row>
    <row r="192" spans="1:23" x14ac:dyDescent="0.25">
      <c r="A192">
        <v>47</v>
      </c>
      <c r="B192" s="7">
        <v>1</v>
      </c>
      <c r="C192">
        <v>109.64</v>
      </c>
    </row>
    <row r="193" spans="1:3" x14ac:dyDescent="0.25">
      <c r="A193" s="7">
        <v>47</v>
      </c>
      <c r="B193" s="7">
        <v>1</v>
      </c>
      <c r="C193">
        <v>298.79000000000002</v>
      </c>
    </row>
    <row r="194" spans="1:3" x14ac:dyDescent="0.25">
      <c r="A194" s="7">
        <v>47</v>
      </c>
      <c r="B194" s="7">
        <v>1</v>
      </c>
      <c r="C194">
        <v>221.98</v>
      </c>
    </row>
    <row r="195" spans="1:3" x14ac:dyDescent="0.25">
      <c r="A195" s="7">
        <v>47</v>
      </c>
      <c r="B195" s="7">
        <v>1</v>
      </c>
      <c r="C195">
        <v>212.9</v>
      </c>
    </row>
    <row r="196" spans="1:3" x14ac:dyDescent="0.25">
      <c r="A196" s="7">
        <v>47</v>
      </c>
      <c r="B196" s="7">
        <v>1</v>
      </c>
      <c r="C196">
        <v>90.61</v>
      </c>
    </row>
    <row r="197" spans="1:3" x14ac:dyDescent="0.25">
      <c r="A197" s="7">
        <v>47</v>
      </c>
      <c r="B197" s="7">
        <v>1</v>
      </c>
      <c r="C197">
        <v>135.93</v>
      </c>
    </row>
    <row r="198" spans="1:3" x14ac:dyDescent="0.25">
      <c r="A198" s="7">
        <v>47</v>
      </c>
      <c r="B198" s="7">
        <v>1</v>
      </c>
      <c r="C198">
        <v>173.71</v>
      </c>
    </row>
    <row r="199" spans="1:3" x14ac:dyDescent="0.25">
      <c r="A199" s="7">
        <v>47</v>
      </c>
      <c r="B199" s="7">
        <v>1</v>
      </c>
      <c r="C199">
        <v>68.540000000000006</v>
      </c>
    </row>
    <row r="200" spans="1:3" x14ac:dyDescent="0.25">
      <c r="A200" s="7">
        <v>47</v>
      </c>
      <c r="B200" s="7">
        <v>1</v>
      </c>
      <c r="C200">
        <v>174.57</v>
      </c>
    </row>
    <row r="201" spans="1:3" x14ac:dyDescent="0.25">
      <c r="A201" s="7">
        <v>47</v>
      </c>
      <c r="B201" s="7">
        <v>1</v>
      </c>
      <c r="C201">
        <v>173.23</v>
      </c>
    </row>
    <row r="202" spans="1:3" x14ac:dyDescent="0.25">
      <c r="A202" s="7">
        <v>47</v>
      </c>
      <c r="B202" s="7">
        <v>2</v>
      </c>
      <c r="C202">
        <v>140.97</v>
      </c>
    </row>
    <row r="203" spans="1:3" x14ac:dyDescent="0.25">
      <c r="A203" s="7">
        <v>47</v>
      </c>
      <c r="B203" s="7">
        <v>2</v>
      </c>
      <c r="C203">
        <v>159.02000000000001</v>
      </c>
    </row>
    <row r="204" spans="1:3" x14ac:dyDescent="0.25">
      <c r="A204" s="7">
        <v>47</v>
      </c>
      <c r="B204" s="7">
        <v>2</v>
      </c>
      <c r="C204">
        <v>316.95999999999998</v>
      </c>
    </row>
    <row r="205" spans="1:3" x14ac:dyDescent="0.25">
      <c r="A205" s="7">
        <v>47</v>
      </c>
      <c r="B205" s="7">
        <v>2</v>
      </c>
      <c r="C205">
        <v>174.46</v>
      </c>
    </row>
    <row r="206" spans="1:3" x14ac:dyDescent="0.25">
      <c r="A206" s="7">
        <v>47</v>
      </c>
      <c r="B206" s="7">
        <v>2</v>
      </c>
      <c r="C206">
        <v>138.74</v>
      </c>
    </row>
    <row r="207" spans="1:3" x14ac:dyDescent="0.25">
      <c r="A207" s="7">
        <v>47</v>
      </c>
      <c r="B207" s="7">
        <v>2</v>
      </c>
      <c r="C207">
        <v>200.52</v>
      </c>
    </row>
    <row r="208" spans="1:3" x14ac:dyDescent="0.25">
      <c r="A208" s="7">
        <v>47</v>
      </c>
      <c r="B208" s="7">
        <v>2</v>
      </c>
      <c r="C208">
        <v>302.97000000000003</v>
      </c>
    </row>
    <row r="209" spans="1:3" x14ac:dyDescent="0.25">
      <c r="A209" s="7">
        <v>47</v>
      </c>
      <c r="B209" s="7">
        <v>2</v>
      </c>
      <c r="C209">
        <v>146.4</v>
      </c>
    </row>
    <row r="210" spans="1:3" x14ac:dyDescent="0.25">
      <c r="A210" s="7">
        <v>47</v>
      </c>
      <c r="B210" s="7">
        <v>2</v>
      </c>
      <c r="C210">
        <v>294.19</v>
      </c>
    </row>
    <row r="211" spans="1:3" x14ac:dyDescent="0.25">
      <c r="A211" s="7">
        <v>47</v>
      </c>
      <c r="B211" s="7">
        <v>2</v>
      </c>
      <c r="C211">
        <v>323.92</v>
      </c>
    </row>
    <row r="212" spans="1:3" x14ac:dyDescent="0.25">
      <c r="A212" s="7">
        <v>47</v>
      </c>
      <c r="B212" s="7">
        <v>3</v>
      </c>
      <c r="C212">
        <v>166.01</v>
      </c>
    </row>
    <row r="213" spans="1:3" x14ac:dyDescent="0.25">
      <c r="A213" s="7">
        <v>47</v>
      </c>
      <c r="B213" s="7">
        <v>3</v>
      </c>
      <c r="C213">
        <v>76.78</v>
      </c>
    </row>
    <row r="214" spans="1:3" x14ac:dyDescent="0.25">
      <c r="A214" s="7">
        <v>47</v>
      </c>
      <c r="B214" s="7">
        <v>3</v>
      </c>
      <c r="C214">
        <v>51.61</v>
      </c>
    </row>
    <row r="215" spans="1:3" x14ac:dyDescent="0.25">
      <c r="A215" s="7">
        <v>47</v>
      </c>
      <c r="B215" s="7">
        <v>3</v>
      </c>
      <c r="C215">
        <v>186.59</v>
      </c>
    </row>
    <row r="216" spans="1:3" x14ac:dyDescent="0.25">
      <c r="A216" s="7">
        <v>47</v>
      </c>
      <c r="B216" s="7">
        <v>3</v>
      </c>
      <c r="C216">
        <v>0</v>
      </c>
    </row>
    <row r="217" spans="1:3" x14ac:dyDescent="0.25">
      <c r="A217" s="7">
        <v>47</v>
      </c>
      <c r="B217" s="7">
        <v>3</v>
      </c>
      <c r="C217">
        <v>145.66</v>
      </c>
    </row>
    <row r="218" spans="1:3" x14ac:dyDescent="0.25">
      <c r="A218" s="7">
        <v>47</v>
      </c>
      <c r="B218" s="7">
        <v>3</v>
      </c>
      <c r="C218">
        <v>67.34</v>
      </c>
    </row>
    <row r="219" spans="1:3" x14ac:dyDescent="0.25">
      <c r="A219" s="7">
        <v>47</v>
      </c>
      <c r="B219" s="7">
        <v>3</v>
      </c>
      <c r="C219">
        <v>183.64</v>
      </c>
    </row>
    <row r="220" spans="1:3" x14ac:dyDescent="0.25">
      <c r="A220" s="7">
        <v>47</v>
      </c>
      <c r="B220" s="7">
        <v>3</v>
      </c>
      <c r="C220">
        <v>140.41</v>
      </c>
    </row>
    <row r="221" spans="1:3" x14ac:dyDescent="0.25">
      <c r="A221" s="7">
        <v>47</v>
      </c>
      <c r="B221" s="7">
        <v>4</v>
      </c>
      <c r="C221">
        <v>132.43</v>
      </c>
    </row>
    <row r="222" spans="1:3" x14ac:dyDescent="0.25">
      <c r="A222" s="7">
        <v>47</v>
      </c>
      <c r="B222" s="7">
        <v>4</v>
      </c>
      <c r="C222">
        <v>122.83</v>
      </c>
    </row>
    <row r="223" spans="1:3" x14ac:dyDescent="0.25">
      <c r="A223" s="7">
        <v>47</v>
      </c>
      <c r="B223" s="7">
        <v>4</v>
      </c>
      <c r="C223">
        <v>167.29</v>
      </c>
    </row>
    <row r="224" spans="1:3" x14ac:dyDescent="0.25">
      <c r="A224" s="7">
        <v>47</v>
      </c>
      <c r="B224" s="7">
        <v>4</v>
      </c>
      <c r="C224">
        <v>152.27000000000001</v>
      </c>
    </row>
    <row r="225" spans="1:3" x14ac:dyDescent="0.25">
      <c r="A225" s="7">
        <v>47</v>
      </c>
      <c r="B225" s="7">
        <v>4</v>
      </c>
      <c r="C225">
        <v>188.62</v>
      </c>
    </row>
    <row r="226" spans="1:3" x14ac:dyDescent="0.25">
      <c r="A226" s="7">
        <v>47</v>
      </c>
      <c r="B226" s="7">
        <v>4</v>
      </c>
      <c r="C226">
        <v>212.12</v>
      </c>
    </row>
    <row r="227" spans="1:3" x14ac:dyDescent="0.25">
      <c r="A227" s="7">
        <v>47</v>
      </c>
      <c r="B227" s="7">
        <v>4</v>
      </c>
      <c r="C227">
        <v>149.91</v>
      </c>
    </row>
    <row r="228" spans="1:3" x14ac:dyDescent="0.25">
      <c r="A228" s="7">
        <v>47</v>
      </c>
      <c r="B228" s="7">
        <v>4</v>
      </c>
      <c r="C228">
        <v>87.83</v>
      </c>
    </row>
    <row r="229" spans="1:3" x14ac:dyDescent="0.25">
      <c r="A229" s="7">
        <v>47</v>
      </c>
      <c r="B229" s="7">
        <v>4</v>
      </c>
      <c r="C229">
        <v>157.22</v>
      </c>
    </row>
    <row r="230" spans="1:3" x14ac:dyDescent="0.25">
      <c r="A230">
        <v>61</v>
      </c>
      <c r="B230" s="7">
        <v>1</v>
      </c>
      <c r="C230">
        <v>110.03</v>
      </c>
    </row>
    <row r="231" spans="1:3" x14ac:dyDescent="0.25">
      <c r="A231" s="7">
        <v>61</v>
      </c>
      <c r="B231" s="7">
        <v>1</v>
      </c>
      <c r="C231">
        <v>308.10000000000002</v>
      </c>
    </row>
    <row r="232" spans="1:3" x14ac:dyDescent="0.25">
      <c r="A232" s="7">
        <v>61</v>
      </c>
      <c r="B232" s="7">
        <v>1</v>
      </c>
      <c r="C232">
        <v>133.91</v>
      </c>
    </row>
    <row r="233" spans="1:3" x14ac:dyDescent="0.25">
      <c r="A233" s="7">
        <v>61</v>
      </c>
      <c r="B233" s="7">
        <v>1</v>
      </c>
      <c r="C233">
        <v>107.57</v>
      </c>
    </row>
    <row r="234" spans="1:3" x14ac:dyDescent="0.25">
      <c r="A234" s="7">
        <v>61</v>
      </c>
      <c r="B234" s="7">
        <v>1</v>
      </c>
      <c r="C234">
        <v>163.25</v>
      </c>
    </row>
    <row r="235" spans="1:3" x14ac:dyDescent="0.25">
      <c r="A235" s="7">
        <v>61</v>
      </c>
      <c r="B235" s="7">
        <v>1</v>
      </c>
      <c r="C235">
        <v>199.01</v>
      </c>
    </row>
    <row r="236" spans="1:3" x14ac:dyDescent="0.25">
      <c r="A236" s="7">
        <v>61</v>
      </c>
      <c r="B236" s="7">
        <v>1</v>
      </c>
      <c r="C236">
        <v>94.74</v>
      </c>
    </row>
    <row r="237" spans="1:3" x14ac:dyDescent="0.25">
      <c r="A237" s="7">
        <v>61</v>
      </c>
      <c r="B237" s="7">
        <v>1</v>
      </c>
      <c r="C237">
        <v>162.22999999999999</v>
      </c>
    </row>
    <row r="238" spans="1:3" x14ac:dyDescent="0.25">
      <c r="A238" s="7">
        <v>61</v>
      </c>
      <c r="B238" s="7">
        <v>1</v>
      </c>
      <c r="C238">
        <v>224.05</v>
      </c>
    </row>
    <row r="239" spans="1:3" x14ac:dyDescent="0.25">
      <c r="A239" s="7">
        <v>61</v>
      </c>
      <c r="B239" s="7">
        <v>1</v>
      </c>
      <c r="C239">
        <v>83.65</v>
      </c>
    </row>
    <row r="240" spans="1:3" x14ac:dyDescent="0.25">
      <c r="A240" s="7">
        <v>61</v>
      </c>
      <c r="B240" s="7">
        <v>2</v>
      </c>
      <c r="C240">
        <v>163.72999999999999</v>
      </c>
    </row>
    <row r="241" spans="1:3" x14ac:dyDescent="0.25">
      <c r="A241" s="7">
        <v>61</v>
      </c>
      <c r="B241" s="7">
        <v>2</v>
      </c>
      <c r="C241">
        <v>190.88</v>
      </c>
    </row>
    <row r="242" spans="1:3" x14ac:dyDescent="0.25">
      <c r="A242" s="7">
        <v>61</v>
      </c>
      <c r="B242" s="7">
        <v>2</v>
      </c>
      <c r="C242">
        <v>318.64</v>
      </c>
    </row>
    <row r="243" spans="1:3" x14ac:dyDescent="0.25">
      <c r="A243" s="7">
        <v>61</v>
      </c>
      <c r="B243" s="7">
        <v>2</v>
      </c>
      <c r="C243">
        <v>231.93</v>
      </c>
    </row>
    <row r="244" spans="1:3" x14ac:dyDescent="0.25">
      <c r="A244" s="7">
        <v>61</v>
      </c>
      <c r="B244" s="7">
        <v>2</v>
      </c>
      <c r="C244">
        <v>180.61</v>
      </c>
    </row>
    <row r="245" spans="1:3" x14ac:dyDescent="0.25">
      <c r="A245" s="7">
        <v>61</v>
      </c>
      <c r="B245" s="7">
        <v>2</v>
      </c>
      <c r="C245">
        <v>154.47</v>
      </c>
    </row>
    <row r="246" spans="1:3" x14ac:dyDescent="0.25">
      <c r="A246" s="7">
        <v>61</v>
      </c>
      <c r="B246" s="7">
        <v>2</v>
      </c>
      <c r="C246">
        <v>304.68</v>
      </c>
    </row>
    <row r="247" spans="1:3" x14ac:dyDescent="0.25">
      <c r="A247" s="7">
        <v>61</v>
      </c>
      <c r="B247" s="7">
        <v>2</v>
      </c>
      <c r="C247">
        <v>117.89</v>
      </c>
    </row>
    <row r="248" spans="1:3" x14ac:dyDescent="0.25">
      <c r="A248" s="7">
        <v>61</v>
      </c>
      <c r="B248" s="7">
        <v>2</v>
      </c>
      <c r="C248">
        <v>210.62</v>
      </c>
    </row>
    <row r="249" spans="1:3" x14ac:dyDescent="0.25">
      <c r="A249" s="7">
        <v>61</v>
      </c>
      <c r="B249" s="7">
        <v>2</v>
      </c>
      <c r="C249">
        <v>239.97</v>
      </c>
    </row>
    <row r="250" spans="1:3" x14ac:dyDescent="0.25">
      <c r="A250" s="7">
        <v>61</v>
      </c>
      <c r="B250" s="7">
        <v>3</v>
      </c>
      <c r="C250">
        <v>179.27</v>
      </c>
    </row>
    <row r="251" spans="1:3" x14ac:dyDescent="0.25">
      <c r="A251" s="7">
        <v>61</v>
      </c>
      <c r="B251" s="7">
        <v>3</v>
      </c>
      <c r="C251">
        <v>48.96</v>
      </c>
    </row>
    <row r="252" spans="1:3" x14ac:dyDescent="0.25">
      <c r="A252" s="7">
        <v>61</v>
      </c>
      <c r="B252" s="7">
        <v>3</v>
      </c>
      <c r="C252">
        <v>49.05</v>
      </c>
    </row>
    <row r="253" spans="1:3" x14ac:dyDescent="0.25">
      <c r="A253" s="7">
        <v>61</v>
      </c>
      <c r="B253" s="7">
        <v>3</v>
      </c>
      <c r="C253">
        <v>101.75</v>
      </c>
    </row>
    <row r="254" spans="1:3" x14ac:dyDescent="0.25">
      <c r="A254" s="7">
        <v>61</v>
      </c>
      <c r="B254" s="7">
        <v>3</v>
      </c>
      <c r="C254">
        <v>151.66999999999999</v>
      </c>
    </row>
    <row r="255" spans="1:3" x14ac:dyDescent="0.25">
      <c r="A255" s="7">
        <v>61</v>
      </c>
      <c r="B255" s="7">
        <v>3</v>
      </c>
      <c r="C255">
        <v>126.04</v>
      </c>
    </row>
    <row r="256" spans="1:3" x14ac:dyDescent="0.25">
      <c r="A256" s="7">
        <v>61</v>
      </c>
      <c r="B256" s="7">
        <v>3</v>
      </c>
      <c r="C256">
        <v>27.14</v>
      </c>
    </row>
    <row r="257" spans="1:3" x14ac:dyDescent="0.25">
      <c r="A257" s="7">
        <v>61</v>
      </c>
      <c r="B257" s="7">
        <v>3</v>
      </c>
      <c r="C257">
        <v>175.42</v>
      </c>
    </row>
    <row r="258" spans="1:3" x14ac:dyDescent="0.25">
      <c r="A258" s="7">
        <v>61</v>
      </c>
      <c r="B258" s="7">
        <v>3</v>
      </c>
      <c r="C258">
        <v>135.18</v>
      </c>
    </row>
    <row r="259" spans="1:3" x14ac:dyDescent="0.25">
      <c r="A259" s="7">
        <v>61</v>
      </c>
      <c r="B259" s="7">
        <v>4</v>
      </c>
      <c r="C259">
        <v>163.16999999999999</v>
      </c>
    </row>
    <row r="260" spans="1:3" x14ac:dyDescent="0.25">
      <c r="A260" s="7">
        <v>61</v>
      </c>
      <c r="B260" s="7">
        <v>4</v>
      </c>
      <c r="C260">
        <v>149.65</v>
      </c>
    </row>
    <row r="261" spans="1:3" x14ac:dyDescent="0.25">
      <c r="A261" s="7">
        <v>61</v>
      </c>
      <c r="B261" s="7">
        <v>4</v>
      </c>
      <c r="C261">
        <v>218.06</v>
      </c>
    </row>
    <row r="262" spans="1:3" x14ac:dyDescent="0.25">
      <c r="A262" s="7">
        <v>61</v>
      </c>
      <c r="B262" s="7">
        <v>4</v>
      </c>
      <c r="C262">
        <v>129.16</v>
      </c>
    </row>
    <row r="263" spans="1:3" x14ac:dyDescent="0.25">
      <c r="A263" s="7">
        <v>61</v>
      </c>
      <c r="B263" s="7">
        <v>4</v>
      </c>
      <c r="C263">
        <v>133.53</v>
      </c>
    </row>
    <row r="264" spans="1:3" x14ac:dyDescent="0.25">
      <c r="A264" s="7">
        <v>61</v>
      </c>
      <c r="B264" s="7">
        <v>4</v>
      </c>
      <c r="C264">
        <v>259.91000000000003</v>
      </c>
    </row>
    <row r="265" spans="1:3" x14ac:dyDescent="0.25">
      <c r="A265" s="7">
        <v>61</v>
      </c>
      <c r="B265" s="7">
        <v>4</v>
      </c>
      <c r="C265">
        <v>181.21</v>
      </c>
    </row>
    <row r="266" spans="1:3" x14ac:dyDescent="0.25">
      <c r="A266" s="7">
        <v>61</v>
      </c>
      <c r="B266" s="7">
        <v>4</v>
      </c>
      <c r="C266">
        <v>76.38</v>
      </c>
    </row>
    <row r="267" spans="1:3" x14ac:dyDescent="0.25">
      <c r="A267" s="7">
        <v>61</v>
      </c>
      <c r="B267" s="7">
        <v>4</v>
      </c>
      <c r="C267">
        <v>149.61000000000001</v>
      </c>
    </row>
  </sheetData>
  <mergeCells count="87">
    <mergeCell ref="O4:V4"/>
    <mergeCell ref="O5:V5"/>
    <mergeCell ref="O6:Q7"/>
    <mergeCell ref="R6:R7"/>
    <mergeCell ref="S6:S7"/>
    <mergeCell ref="T6:T7"/>
    <mergeCell ref="U6:V6"/>
    <mergeCell ref="O8:O49"/>
    <mergeCell ref="P8:P13"/>
    <mergeCell ref="P14:P19"/>
    <mergeCell ref="P20:P25"/>
    <mergeCell ref="P26:P31"/>
    <mergeCell ref="P32:P37"/>
    <mergeCell ref="P38:P43"/>
    <mergeCell ref="P44:P49"/>
    <mergeCell ref="O50:O91"/>
    <mergeCell ref="P50:P55"/>
    <mergeCell ref="P56:P61"/>
    <mergeCell ref="P62:P67"/>
    <mergeCell ref="P68:P73"/>
    <mergeCell ref="P74:P79"/>
    <mergeCell ref="P80:P85"/>
    <mergeCell ref="P86:P91"/>
    <mergeCell ref="P164:P169"/>
    <mergeCell ref="P170:P175"/>
    <mergeCell ref="O92:O133"/>
    <mergeCell ref="P92:P97"/>
    <mergeCell ref="P98:P103"/>
    <mergeCell ref="P104:P109"/>
    <mergeCell ref="P110:P115"/>
    <mergeCell ref="P116:P121"/>
    <mergeCell ref="P122:P127"/>
    <mergeCell ref="P128:P133"/>
    <mergeCell ref="O176:V176"/>
    <mergeCell ref="O177:V177"/>
    <mergeCell ref="O178:V178"/>
    <mergeCell ref="Y4:AF4"/>
    <mergeCell ref="Y5:AF5"/>
    <mergeCell ref="Y6:AA7"/>
    <mergeCell ref="AB6:AB7"/>
    <mergeCell ref="AC6:AC7"/>
    <mergeCell ref="AD6:AD7"/>
    <mergeCell ref="AE6:AF6"/>
    <mergeCell ref="O134:O175"/>
    <mergeCell ref="P134:P139"/>
    <mergeCell ref="P140:P145"/>
    <mergeCell ref="P146:P151"/>
    <mergeCell ref="P152:P157"/>
    <mergeCell ref="P158:P163"/>
    <mergeCell ref="Y20:Y31"/>
    <mergeCell ref="Z20:Z22"/>
    <mergeCell ref="Z23:Z25"/>
    <mergeCell ref="Z26:Z28"/>
    <mergeCell ref="Z29:Z31"/>
    <mergeCell ref="Y8:Y19"/>
    <mergeCell ref="Z8:Z10"/>
    <mergeCell ref="Z11:Z13"/>
    <mergeCell ref="Z14:Z16"/>
    <mergeCell ref="Z17:Z19"/>
    <mergeCell ref="Y44:Y55"/>
    <mergeCell ref="Z44:Z46"/>
    <mergeCell ref="Z47:Z49"/>
    <mergeCell ref="Z50:Z52"/>
    <mergeCell ref="Z53:Z55"/>
    <mergeCell ref="Y32:Y43"/>
    <mergeCell ref="Z32:Z34"/>
    <mergeCell ref="Z35:Z37"/>
    <mergeCell ref="Z38:Z40"/>
    <mergeCell ref="Z41:Z43"/>
    <mergeCell ref="Y68:Y79"/>
    <mergeCell ref="Z68:Z70"/>
    <mergeCell ref="Z71:Z73"/>
    <mergeCell ref="Z74:Z76"/>
    <mergeCell ref="Z77:Z79"/>
    <mergeCell ref="Y56:Y67"/>
    <mergeCell ref="Z56:Z58"/>
    <mergeCell ref="Z59:Z61"/>
    <mergeCell ref="Z62:Z64"/>
    <mergeCell ref="Z65:Z67"/>
    <mergeCell ref="Y93:AF93"/>
    <mergeCell ref="Y94:AF94"/>
    <mergeCell ref="Y80:Y91"/>
    <mergeCell ref="Z80:Z82"/>
    <mergeCell ref="Z83:Z85"/>
    <mergeCell ref="Z86:Z88"/>
    <mergeCell ref="Z89:Z91"/>
    <mergeCell ref="Y92:AF9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y -1</vt:lpstr>
      <vt:lpstr>Day 5</vt:lpstr>
      <vt:lpstr>Day 19</vt:lpstr>
      <vt:lpstr>Day 26</vt:lpstr>
      <vt:lpstr>Day 40</vt:lpstr>
      <vt:lpstr>Day 47</vt:lpstr>
      <vt:lpstr>Day 61</vt:lpstr>
      <vt:lpstr>Group Average Arranged </vt:lpstr>
      <vt:lpstr>FOR SPSS</vt:lpstr>
    </vt:vector>
  </TitlesOfParts>
  <Company>SA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tro Lab</dc:creator>
  <cp:lastModifiedBy>Gastro Lab</cp:lastModifiedBy>
  <dcterms:created xsi:type="dcterms:W3CDTF">2018-10-03T01:53:34Z</dcterms:created>
  <dcterms:modified xsi:type="dcterms:W3CDTF">2020-01-17T01:21:59Z</dcterms:modified>
</cp:coreProperties>
</file>